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UV420H1 Project\SUV420H1 paper\"/>
    </mc:Choice>
  </mc:AlternateContent>
  <xr:revisionPtr revIDLastSave="0" documentId="13_ncr:1_{D3821314-3D6C-4BB5-B76D-4E4711108F9B}" xr6:coauthVersionLast="47" xr6:coauthVersionMax="47" xr10:uidLastSave="{00000000-0000-0000-0000-000000000000}"/>
  <bookViews>
    <workbookView xWindow="40530" yWindow="4560" windowWidth="27140" windowHeight="13830" tabRatio="750" xr2:uid="{00000000-000D-0000-FFFF-FFFF00000000}"/>
  </bookViews>
  <sheets>
    <sheet name="IHC staining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4" uniqueCount="202">
  <si>
    <t>A-2</t>
  </si>
  <si>
    <t>A-5</t>
  </si>
  <si>
    <t>B-2</t>
  </si>
  <si>
    <t>C-2</t>
  </si>
  <si>
    <t>C-5</t>
  </si>
  <si>
    <t>D-3</t>
  </si>
  <si>
    <t>D-4</t>
  </si>
  <si>
    <t>D-5</t>
  </si>
  <si>
    <t>E-1</t>
  </si>
  <si>
    <t>E-2</t>
  </si>
  <si>
    <t>E-3</t>
  </si>
  <si>
    <t>E-4</t>
  </si>
  <si>
    <t>E-5</t>
  </si>
  <si>
    <t>A-6</t>
  </si>
  <si>
    <t>A-7</t>
  </si>
  <si>
    <t>A-8</t>
  </si>
  <si>
    <t>A-13</t>
  </si>
  <si>
    <t>A-14</t>
  </si>
  <si>
    <t>B-11</t>
  </si>
  <si>
    <t>B-12</t>
  </si>
  <si>
    <t>C-8</t>
  </si>
  <si>
    <t>C-11</t>
  </si>
  <si>
    <t>C-12</t>
  </si>
  <si>
    <t>D-6</t>
  </si>
  <si>
    <t>D-9</t>
  </si>
  <si>
    <t>D-11</t>
  </si>
  <si>
    <t>D-12</t>
  </si>
  <si>
    <t>D-13</t>
  </si>
  <si>
    <t>E-6</t>
  </si>
  <si>
    <t>F-1</t>
  </si>
  <si>
    <t>F-2</t>
  </si>
  <si>
    <t>F-6</t>
  </si>
  <si>
    <t>F-12</t>
  </si>
  <si>
    <t>F-13</t>
  </si>
  <si>
    <t>F-14</t>
  </si>
  <si>
    <t>G-1</t>
  </si>
  <si>
    <t>G-2</t>
  </si>
  <si>
    <t>G-9</t>
  </si>
  <si>
    <t>G-10</t>
  </si>
  <si>
    <t>G-12</t>
  </si>
  <si>
    <t>H-7</t>
  </si>
  <si>
    <t>H-8</t>
  </si>
  <si>
    <t>H-9</t>
  </si>
  <si>
    <t>H-13</t>
  </si>
  <si>
    <t>I-1</t>
  </si>
  <si>
    <t>I-3</t>
  </si>
  <si>
    <t>I-4</t>
  </si>
  <si>
    <t>I-8</t>
  </si>
  <si>
    <t>I-9</t>
  </si>
  <si>
    <t>I-10</t>
  </si>
  <si>
    <t>J-4</t>
  </si>
  <si>
    <t>J-7</t>
  </si>
  <si>
    <t>B-16</t>
  </si>
  <si>
    <t>D-15</t>
  </si>
  <si>
    <t>E-16</t>
  </si>
  <si>
    <t>A-1</t>
  </si>
  <si>
    <t>B-6</t>
  </si>
  <si>
    <t>B-15</t>
  </si>
  <si>
    <t>C-1</t>
  </si>
  <si>
    <t>C-15</t>
  </si>
  <si>
    <t>D-7</t>
  </si>
  <si>
    <t>D-10</t>
  </si>
  <si>
    <t>E-15</t>
  </si>
  <si>
    <t>F-5</t>
  </si>
  <si>
    <t>G-11</t>
  </si>
  <si>
    <t>H-10</t>
  </si>
  <si>
    <t>I-7</t>
  </si>
  <si>
    <t>J-12</t>
  </si>
  <si>
    <t>IC</t>
  </si>
  <si>
    <t>Tumor: Pattern</t>
  </si>
  <si>
    <t>Tumor: IHC Grade</t>
  </si>
  <si>
    <t>IC &amp; IN</t>
  </si>
  <si>
    <t>J-11</t>
  </si>
  <si>
    <t>IN (nucleolar)</t>
  </si>
  <si>
    <t>IN</t>
  </si>
  <si>
    <t>Nuclear H-score</t>
  </si>
  <si>
    <t>Cytoplasm H-score</t>
  </si>
  <si>
    <t>Nuclear Positive %</t>
  </si>
  <si>
    <t>Cytoplasm Positive %</t>
  </si>
  <si>
    <t>Stroma + Tumor: H-score</t>
  </si>
  <si>
    <t>Stroma: H-score</t>
  </si>
  <si>
    <t>Tumor: H-score</t>
  </si>
  <si>
    <t>Stroma + Tumor: Positive %</t>
  </si>
  <si>
    <t>Stroma: Positive %</t>
  </si>
  <si>
    <t>Tumor: Positive %</t>
  </si>
  <si>
    <t>Name</t>
  </si>
  <si>
    <t>Tumor 1</t>
  </si>
  <si>
    <t>Tumor 2 (1)</t>
  </si>
  <si>
    <t>Tumor 2 (2)</t>
  </si>
  <si>
    <t>Tumor 2 (3)</t>
  </si>
  <si>
    <t>Tumor 3 (1)</t>
  </si>
  <si>
    <t>Tumor 3 (2)</t>
  </si>
  <si>
    <t>Tumor 4 (1)</t>
  </si>
  <si>
    <t>Tumor 4 (2)</t>
  </si>
  <si>
    <t xml:space="preserve">Tumor 5 </t>
  </si>
  <si>
    <t>Tumor 6 (1)</t>
  </si>
  <si>
    <t>Tumor 6 (2)</t>
  </si>
  <si>
    <t>Tumor 7 (1)</t>
  </si>
  <si>
    <t>Tumor 7 (2)</t>
  </si>
  <si>
    <t>Tumor 8 (1)</t>
  </si>
  <si>
    <t>Tumor 8 (2)</t>
  </si>
  <si>
    <t>Tumor 9 (1)</t>
  </si>
  <si>
    <t>Tumor 9 (2)</t>
  </si>
  <si>
    <t>Tumor 9 (3)</t>
  </si>
  <si>
    <t>Tumor 10 (1)</t>
  </si>
  <si>
    <t>Tumor 10 (2)</t>
  </si>
  <si>
    <t>Tumor 11</t>
  </si>
  <si>
    <t>Tumor 12 (1)</t>
  </si>
  <si>
    <t>Tumor 12 (2)</t>
  </si>
  <si>
    <t>Tumor 13 (1)</t>
  </si>
  <si>
    <t>Tumor 13 (2)</t>
  </si>
  <si>
    <t>Tumor 14 (1)</t>
  </si>
  <si>
    <t>Tumor 14 (2)</t>
  </si>
  <si>
    <t xml:space="preserve">Tumor 15 </t>
  </si>
  <si>
    <t>Tumor 16</t>
  </si>
  <si>
    <t>Tumor 17 (1)</t>
  </si>
  <si>
    <t>Tumor 17 (2)</t>
  </si>
  <si>
    <t xml:space="preserve">Tumor 18  </t>
  </si>
  <si>
    <t>Tumor 19 (1)</t>
  </si>
  <si>
    <t>Tumor 19 (2)</t>
  </si>
  <si>
    <t>Tumor 20</t>
  </si>
  <si>
    <t>Tumor 21 (1)</t>
  </si>
  <si>
    <t>Tumor 21 (2)</t>
  </si>
  <si>
    <t>Tumor 22 (1)</t>
  </si>
  <si>
    <t>Tumor 22 (2)</t>
  </si>
  <si>
    <t>*Sections from the same tumor may be present in singles, duplicates or triplicates.</t>
  </si>
  <si>
    <t>*IN: intranuclear</t>
  </si>
  <si>
    <t>*IC: intracytoplasmic</t>
  </si>
  <si>
    <t xml:space="preserve">*Positive %: percentage of cells positive </t>
  </si>
  <si>
    <t>Tumor 3</t>
  </si>
  <si>
    <t>Tumor 4</t>
  </si>
  <si>
    <t>Tumor 5 (1)</t>
  </si>
  <si>
    <t>Tumor 5 (2)</t>
  </si>
  <si>
    <t xml:space="preserve">Tumor 6 </t>
  </si>
  <si>
    <t>Tumor 8</t>
  </si>
  <si>
    <t>Tumor 11 (1)</t>
  </si>
  <si>
    <t>Tumor 11 (2)</t>
  </si>
  <si>
    <t>Tumor 14</t>
  </si>
  <si>
    <t>Tumor 15</t>
  </si>
  <si>
    <t>Tumor 16 (1)</t>
  </si>
  <si>
    <t>Tumor 16 (2)</t>
  </si>
  <si>
    <t>Tumor 18</t>
  </si>
  <si>
    <t>Tumor 20 (1)</t>
  </si>
  <si>
    <t>Tumor 20 (2)</t>
  </si>
  <si>
    <t>Tumor 23</t>
  </si>
  <si>
    <t>Tumor 23 (1)</t>
  </si>
  <si>
    <t>Tumor 23 (2)</t>
  </si>
  <si>
    <t>Tumor 13</t>
  </si>
  <si>
    <t>Tumor 15 (1)</t>
  </si>
  <si>
    <t>Tumor 15 (2)</t>
  </si>
  <si>
    <t>Tumor 17</t>
  </si>
  <si>
    <t>Tumor 18 (1)</t>
  </si>
  <si>
    <t>Tumor 18 (2)</t>
  </si>
  <si>
    <t>Tumor 24</t>
  </si>
  <si>
    <t>Tumor 25 (1)</t>
  </si>
  <si>
    <t>Tumor 25 (2)</t>
  </si>
  <si>
    <t>Tumors (N=25)</t>
  </si>
  <si>
    <t>Tumors (N=22)</t>
  </si>
  <si>
    <t>Tumor 9</t>
  </si>
  <si>
    <t>Tumor 10</t>
  </si>
  <si>
    <t>Tumor 12</t>
  </si>
  <si>
    <t>Tumor 22</t>
  </si>
  <si>
    <t>Tumor 26</t>
  </si>
  <si>
    <t>Tumor 27 (1)</t>
  </si>
  <si>
    <t>Tumor 27 (2)</t>
  </si>
  <si>
    <t>Tumor 28 (1)</t>
  </si>
  <si>
    <t>Tumor 28 (2)</t>
  </si>
  <si>
    <t>Tumor 29</t>
  </si>
  <si>
    <t>Tumor 30</t>
  </si>
  <si>
    <t>Tumor 31 (1)</t>
  </si>
  <si>
    <t>Tumor 31 (2)</t>
  </si>
  <si>
    <t>Tumor 32</t>
  </si>
  <si>
    <t>Tumor 33 (1)</t>
  </si>
  <si>
    <t>Tumor 33 (2)</t>
  </si>
  <si>
    <t>Tumor 34</t>
  </si>
  <si>
    <t>Tumor 35</t>
  </si>
  <si>
    <t>Tumor 36 (1)</t>
  </si>
  <si>
    <t>Tumor 36 (2)</t>
  </si>
  <si>
    <t>Tumor 37</t>
  </si>
  <si>
    <t>Tumor 38</t>
  </si>
  <si>
    <t>Tumor 39</t>
  </si>
  <si>
    <t>Tumor 40</t>
  </si>
  <si>
    <t>Tumor 41 (1)</t>
  </si>
  <si>
    <t>Tumor 41 (2)</t>
  </si>
  <si>
    <t xml:space="preserve">Tumor 42 </t>
  </si>
  <si>
    <t>Tumor 43</t>
  </si>
  <si>
    <t>Tumor 44</t>
  </si>
  <si>
    <t>Tumor 45 (1)</t>
  </si>
  <si>
    <t>Tumor 45 (2)</t>
  </si>
  <si>
    <t>Tumor 45 (3)</t>
  </si>
  <si>
    <t>Tumor 45 (4)</t>
  </si>
  <si>
    <t>Tumor 46</t>
  </si>
  <si>
    <t>Tumor 47 (1)</t>
  </si>
  <si>
    <t>Tumor 47 (2)</t>
  </si>
  <si>
    <t>Tumor 48</t>
  </si>
  <si>
    <t>Tumor 49</t>
  </si>
  <si>
    <t>Tumors (N=49)</t>
  </si>
  <si>
    <t>Tumor 19</t>
  </si>
  <si>
    <t>Supplementary Table 1. Quantitative evaluation of immunohistochemical analysis for SUV420H1 in HPV-negative HNSCC tissue microarrays (TMAs).</t>
  </si>
  <si>
    <t>TMA ATA 14-4</t>
  </si>
  <si>
    <t>TMA ATA 15-1</t>
  </si>
  <si>
    <t>TMA ATA 12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7">
    <xf numFmtId="0" fontId="0" fillId="0" borderId="0" xfId="0"/>
    <xf numFmtId="0" fontId="19" fillId="0" borderId="0" xfId="0" applyFont="1"/>
    <xf numFmtId="164" fontId="19" fillId="0" borderId="0" xfId="0" applyNumberFormat="1" applyFont="1"/>
    <xf numFmtId="0" fontId="21" fillId="0" borderId="11" xfId="0" applyFont="1" applyBorder="1" applyAlignment="1">
      <alignment wrapText="1"/>
    </xf>
    <xf numFmtId="0" fontId="21" fillId="0" borderId="12" xfId="0" applyFont="1" applyBorder="1" applyAlignment="1">
      <alignment wrapText="1"/>
    </xf>
    <xf numFmtId="0" fontId="21" fillId="0" borderId="12" xfId="0" applyFont="1" applyBorder="1" applyAlignment="1">
      <alignment horizontal="center" wrapText="1"/>
    </xf>
    <xf numFmtId="0" fontId="20" fillId="0" borderId="0" xfId="0" applyFont="1" applyAlignment="1">
      <alignment wrapText="1"/>
    </xf>
    <xf numFmtId="0" fontId="22" fillId="0" borderId="10" xfId="0" applyFont="1" applyBorder="1"/>
    <xf numFmtId="0" fontId="22" fillId="0" borderId="0" xfId="0" applyFont="1"/>
    <xf numFmtId="0" fontId="22" fillId="0" borderId="0" xfId="0" applyFont="1" applyAlignment="1">
      <alignment horizontal="center"/>
    </xf>
    <xf numFmtId="2" fontId="19" fillId="0" borderId="0" xfId="0" applyNumberFormat="1" applyFont="1"/>
    <xf numFmtId="0" fontId="22" fillId="0" borderId="0" xfId="0" quotePrefix="1" applyFont="1" applyAlignment="1">
      <alignment horizontal="center"/>
    </xf>
    <xf numFmtId="0" fontId="20" fillId="0" borderId="10" xfId="0" applyFont="1" applyBorder="1" applyAlignment="1">
      <alignment wrapText="1"/>
    </xf>
    <xf numFmtId="0" fontId="21" fillId="0" borderId="0" xfId="0" applyFont="1" applyAlignment="1">
      <alignment horizontal="center" wrapText="1"/>
    </xf>
    <xf numFmtId="0" fontId="19" fillId="0" borderId="10" xfId="0" applyFont="1" applyBorder="1"/>
    <xf numFmtId="0" fontId="19" fillId="0" borderId="0" xfId="0" applyFont="1" applyAlignment="1">
      <alignment horizontal="center"/>
    </xf>
    <xf numFmtId="0" fontId="21" fillId="0" borderId="10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5886F21-4AA5-4DEB-8848-DE76BECA479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4"/>
  <sheetViews>
    <sheetView tabSelected="1" zoomScale="90" zoomScaleNormal="90" workbookViewId="0">
      <selection activeCell="C22" sqref="C22"/>
    </sheetView>
  </sheetViews>
  <sheetFormatPr defaultColWidth="9.08984375" defaultRowHeight="14" x14ac:dyDescent="0.3"/>
  <cols>
    <col min="1" max="1" width="17.453125" style="7" bestFit="1" customWidth="1"/>
    <col min="2" max="2" width="21.6328125" style="9" customWidth="1"/>
    <col min="3" max="3" width="23.1796875" style="9" customWidth="1"/>
    <col min="4" max="4" width="24.26953125" style="8" customWidth="1"/>
    <col min="5" max="5" width="23.7265625" style="8" customWidth="1"/>
    <col min="6" max="6" width="26.26953125" style="8" customWidth="1"/>
    <col min="7" max="7" width="25.453125" style="8" customWidth="1"/>
    <col min="8" max="8" width="22.08984375" style="8" customWidth="1"/>
    <col min="9" max="9" width="21.7265625" style="8" customWidth="1"/>
    <col min="10" max="10" width="31.81640625" style="8" customWidth="1"/>
    <col min="11" max="11" width="27.26953125" style="8" customWidth="1"/>
    <col min="12" max="12" width="18.36328125" style="8" customWidth="1"/>
    <col min="13" max="13" width="28.26953125" style="8" customWidth="1"/>
    <col min="14" max="16384" width="9.08984375" style="8"/>
  </cols>
  <sheetData>
    <row r="1" spans="1:13" x14ac:dyDescent="0.3">
      <c r="A1" s="16" t="s">
        <v>198</v>
      </c>
    </row>
    <row r="2" spans="1:13" x14ac:dyDescent="0.3">
      <c r="A2" s="16" t="s">
        <v>199</v>
      </c>
    </row>
    <row r="3" spans="1:13" s="4" customFormat="1" ht="14.5" customHeight="1" x14ac:dyDescent="0.3">
      <c r="A3" s="3" t="s">
        <v>157</v>
      </c>
      <c r="B3" s="5" t="s">
        <v>70</v>
      </c>
      <c r="C3" s="5" t="s">
        <v>69</v>
      </c>
      <c r="D3" s="4" t="s">
        <v>77</v>
      </c>
      <c r="E3" s="4" t="s">
        <v>75</v>
      </c>
      <c r="F3" s="4" t="s">
        <v>78</v>
      </c>
      <c r="G3" s="4" t="s">
        <v>76</v>
      </c>
      <c r="H3" s="6" t="s">
        <v>84</v>
      </c>
      <c r="I3" s="6" t="s">
        <v>83</v>
      </c>
      <c r="J3" s="6" t="s">
        <v>82</v>
      </c>
      <c r="K3" s="6" t="s">
        <v>81</v>
      </c>
      <c r="L3" s="6" t="s">
        <v>80</v>
      </c>
      <c r="M3" s="6" t="s">
        <v>79</v>
      </c>
    </row>
    <row r="4" spans="1:13" x14ac:dyDescent="0.3">
      <c r="A4" s="7" t="s">
        <v>86</v>
      </c>
      <c r="B4" s="9">
        <v>2</v>
      </c>
      <c r="C4" s="9" t="s">
        <v>74</v>
      </c>
      <c r="D4" s="8">
        <v>73.08</v>
      </c>
      <c r="E4" s="8">
        <v>73.709999999999994</v>
      </c>
      <c r="F4" s="8">
        <v>29.56</v>
      </c>
      <c r="G4" s="8">
        <v>29.56</v>
      </c>
      <c r="H4" s="10">
        <v>18.05</v>
      </c>
      <c r="I4" s="10">
        <v>1.903</v>
      </c>
      <c r="J4" s="10">
        <v>12.05</v>
      </c>
      <c r="K4" s="10">
        <v>18.059999999999999</v>
      </c>
      <c r="L4" s="10">
        <v>1.9770000000000001</v>
      </c>
      <c r="M4" s="10">
        <v>12.08</v>
      </c>
    </row>
    <row r="5" spans="1:13" x14ac:dyDescent="0.3">
      <c r="A5" s="7" t="s">
        <v>87</v>
      </c>
      <c r="B5" s="11">
        <v>3</v>
      </c>
      <c r="C5" s="9" t="s">
        <v>71</v>
      </c>
      <c r="D5" s="8">
        <v>92.58</v>
      </c>
      <c r="E5" s="8">
        <v>104.64</v>
      </c>
      <c r="F5" s="8">
        <v>61.36</v>
      </c>
      <c r="G5" s="8">
        <v>61.36</v>
      </c>
      <c r="H5" s="10">
        <v>64.84</v>
      </c>
      <c r="I5" s="10">
        <v>24.27</v>
      </c>
      <c r="J5" s="10">
        <v>40.53</v>
      </c>
      <c r="K5" s="10">
        <v>67.16</v>
      </c>
      <c r="L5" s="10">
        <v>25.63</v>
      </c>
      <c r="M5" s="10">
        <v>42.27</v>
      </c>
    </row>
    <row r="6" spans="1:13" x14ac:dyDescent="0.3">
      <c r="A6" s="7" t="s">
        <v>88</v>
      </c>
      <c r="B6" s="11">
        <v>3</v>
      </c>
      <c r="C6" s="9" t="s">
        <v>71</v>
      </c>
      <c r="D6" s="8">
        <v>77.900000000000006</v>
      </c>
      <c r="E6" s="8">
        <v>88.84</v>
      </c>
      <c r="F6" s="8">
        <v>22.64</v>
      </c>
      <c r="G6" s="8">
        <v>22.97</v>
      </c>
      <c r="H6" s="10">
        <v>73.53</v>
      </c>
      <c r="I6" s="10">
        <v>24.53</v>
      </c>
      <c r="J6" s="10">
        <v>40.03</v>
      </c>
      <c r="K6" s="10">
        <v>78.38</v>
      </c>
      <c r="L6" s="10">
        <v>24.6</v>
      </c>
      <c r="M6" s="10">
        <v>41.6</v>
      </c>
    </row>
    <row r="7" spans="1:13" x14ac:dyDescent="0.3">
      <c r="A7" s="7" t="s">
        <v>89</v>
      </c>
      <c r="B7" s="9">
        <v>2</v>
      </c>
      <c r="C7" s="9" t="s">
        <v>74</v>
      </c>
      <c r="D7" s="8">
        <v>28.85</v>
      </c>
      <c r="E7" s="8">
        <v>28.95</v>
      </c>
      <c r="F7" s="8">
        <v>9.8179999999999996</v>
      </c>
      <c r="G7" s="8">
        <v>9.9190000000000005</v>
      </c>
      <c r="H7" s="10">
        <v>12.33</v>
      </c>
      <c r="I7" s="10">
        <v>2.7850000000000001</v>
      </c>
      <c r="J7" s="10">
        <v>6.8979999999999997</v>
      </c>
      <c r="K7" s="10">
        <v>12.53</v>
      </c>
      <c r="L7" s="10">
        <v>2.7850000000000001</v>
      </c>
      <c r="M7" s="10">
        <v>6.9859999999999998</v>
      </c>
    </row>
    <row r="8" spans="1:13" x14ac:dyDescent="0.3">
      <c r="A8" s="7" t="s">
        <v>90</v>
      </c>
      <c r="B8" s="9">
        <v>2</v>
      </c>
      <c r="C8" s="9" t="s">
        <v>74</v>
      </c>
      <c r="D8" s="8">
        <v>42.71</v>
      </c>
      <c r="E8" s="8">
        <v>43.19</v>
      </c>
      <c r="F8" s="8">
        <v>22.95</v>
      </c>
      <c r="G8" s="8">
        <v>22.99</v>
      </c>
      <c r="H8" s="10">
        <v>27.27</v>
      </c>
      <c r="I8" s="10">
        <v>8.2119999999999997</v>
      </c>
      <c r="J8" s="10">
        <v>25.21</v>
      </c>
      <c r="K8" s="10">
        <v>27.41</v>
      </c>
      <c r="L8" s="10">
        <v>8.2119999999999997</v>
      </c>
      <c r="M8" s="10">
        <v>25.34</v>
      </c>
    </row>
    <row r="9" spans="1:13" x14ac:dyDescent="0.3">
      <c r="A9" s="7" t="s">
        <v>91</v>
      </c>
      <c r="B9" s="9">
        <v>3</v>
      </c>
      <c r="C9" s="9" t="s">
        <v>74</v>
      </c>
      <c r="D9" s="8">
        <v>73.83</v>
      </c>
      <c r="E9" s="8">
        <v>76.349999999999994</v>
      </c>
      <c r="F9" s="8">
        <v>55.91</v>
      </c>
      <c r="G9" s="8">
        <v>55.96</v>
      </c>
      <c r="H9" s="10">
        <v>65.17</v>
      </c>
      <c r="I9" s="10">
        <v>25.18</v>
      </c>
      <c r="J9" s="10">
        <v>62.17</v>
      </c>
      <c r="K9" s="10">
        <v>65.34</v>
      </c>
      <c r="L9" s="10">
        <v>25.18</v>
      </c>
      <c r="M9" s="10">
        <v>62.33</v>
      </c>
    </row>
    <row r="10" spans="1:13" x14ac:dyDescent="0.3">
      <c r="A10" s="7" t="s">
        <v>92</v>
      </c>
      <c r="B10" s="9">
        <v>3</v>
      </c>
      <c r="C10" s="9" t="s">
        <v>71</v>
      </c>
      <c r="D10" s="8">
        <v>88.07</v>
      </c>
      <c r="E10" s="8">
        <v>102.29</v>
      </c>
      <c r="F10" s="8">
        <v>86.24</v>
      </c>
      <c r="G10" s="8">
        <v>90.21</v>
      </c>
      <c r="H10" s="10">
        <v>73.52</v>
      </c>
      <c r="I10" s="10">
        <v>18.47</v>
      </c>
      <c r="J10" s="10">
        <v>38.630000000000003</v>
      </c>
      <c r="K10" s="10">
        <v>78.53</v>
      </c>
      <c r="L10" s="10">
        <v>18.760000000000002</v>
      </c>
      <c r="M10" s="10">
        <v>40.659999999999997</v>
      </c>
    </row>
    <row r="11" spans="1:13" x14ac:dyDescent="0.3">
      <c r="A11" s="7" t="s">
        <v>93</v>
      </c>
      <c r="B11" s="9">
        <v>1</v>
      </c>
      <c r="C11" s="9" t="s">
        <v>74</v>
      </c>
      <c r="D11" s="8">
        <v>60.4</v>
      </c>
      <c r="E11" s="8">
        <v>60.65</v>
      </c>
      <c r="F11" s="8">
        <v>23.06</v>
      </c>
      <c r="G11" s="8">
        <v>23.06</v>
      </c>
      <c r="H11" s="10">
        <v>48.54</v>
      </c>
      <c r="I11" s="10">
        <v>8.2710000000000008</v>
      </c>
      <c r="J11" s="10">
        <v>21.35</v>
      </c>
      <c r="K11" s="10">
        <v>48.65</v>
      </c>
      <c r="L11" s="10">
        <v>8.2710000000000008</v>
      </c>
      <c r="M11" s="10">
        <v>21.39</v>
      </c>
    </row>
    <row r="12" spans="1:13" x14ac:dyDescent="0.3">
      <c r="A12" s="7" t="s">
        <v>94</v>
      </c>
      <c r="B12" s="9">
        <v>4</v>
      </c>
      <c r="C12" s="9" t="s">
        <v>71</v>
      </c>
      <c r="D12" s="8">
        <v>88.15</v>
      </c>
      <c r="E12" s="8">
        <v>137.04</v>
      </c>
      <c r="F12" s="8">
        <v>62.56</v>
      </c>
      <c r="G12" s="8">
        <v>68.099999999999994</v>
      </c>
      <c r="H12" s="10">
        <v>85.73</v>
      </c>
      <c r="I12" s="10">
        <v>25.25</v>
      </c>
      <c r="J12" s="10">
        <v>61.96</v>
      </c>
      <c r="K12" s="10">
        <v>94.51</v>
      </c>
      <c r="L12" s="10">
        <v>25.35</v>
      </c>
      <c r="M12" s="10">
        <v>67.319999999999993</v>
      </c>
    </row>
    <row r="13" spans="1:13" x14ac:dyDescent="0.3">
      <c r="A13" s="7" t="s">
        <v>95</v>
      </c>
      <c r="B13" s="9">
        <v>3</v>
      </c>
      <c r="C13" s="9" t="s">
        <v>71</v>
      </c>
      <c r="D13" s="8">
        <v>81.02</v>
      </c>
      <c r="E13" s="8">
        <v>90.06</v>
      </c>
      <c r="F13" s="8">
        <v>53.55</v>
      </c>
      <c r="G13" s="8">
        <v>53.6</v>
      </c>
      <c r="H13" s="10">
        <v>62.9</v>
      </c>
      <c r="I13" s="10">
        <v>18.420000000000002</v>
      </c>
      <c r="J13" s="10">
        <v>50.1</v>
      </c>
      <c r="K13" s="10">
        <v>62.99</v>
      </c>
      <c r="L13" s="10">
        <v>18.45</v>
      </c>
      <c r="M13" s="10">
        <v>50.18</v>
      </c>
    </row>
    <row r="14" spans="1:13" x14ac:dyDescent="0.3">
      <c r="A14" s="7" t="s">
        <v>96</v>
      </c>
      <c r="B14" s="9">
        <v>3</v>
      </c>
      <c r="C14" s="9" t="s">
        <v>74</v>
      </c>
      <c r="D14" s="8">
        <v>93.72</v>
      </c>
      <c r="E14" s="8">
        <v>98.7</v>
      </c>
      <c r="F14" s="8">
        <v>39.83</v>
      </c>
      <c r="G14" s="8">
        <v>39.83</v>
      </c>
      <c r="H14" s="10">
        <v>48.1</v>
      </c>
      <c r="I14" s="10">
        <v>17.309999999999999</v>
      </c>
      <c r="J14" s="10">
        <v>30.78</v>
      </c>
      <c r="K14" s="10">
        <v>48.78</v>
      </c>
      <c r="L14" s="10">
        <v>17.45</v>
      </c>
      <c r="M14" s="10">
        <v>31.15</v>
      </c>
    </row>
    <row r="15" spans="1:13" x14ac:dyDescent="0.3">
      <c r="A15" s="7" t="s">
        <v>97</v>
      </c>
      <c r="B15" s="9">
        <v>2</v>
      </c>
      <c r="C15" s="9" t="s">
        <v>74</v>
      </c>
      <c r="D15" s="8">
        <v>62.82</v>
      </c>
      <c r="E15" s="8">
        <v>64.739999999999995</v>
      </c>
      <c r="F15" s="8">
        <v>7.0510000000000002</v>
      </c>
      <c r="G15" s="8">
        <v>7.0510000000000002</v>
      </c>
      <c r="H15" s="10">
        <v>49.28</v>
      </c>
      <c r="I15" s="10">
        <v>19.04</v>
      </c>
      <c r="J15" s="10">
        <v>34.22</v>
      </c>
      <c r="K15" s="10">
        <v>49.91</v>
      </c>
      <c r="L15" s="10">
        <v>19.13</v>
      </c>
      <c r="M15" s="10">
        <v>34.590000000000003</v>
      </c>
    </row>
    <row r="16" spans="1:13" x14ac:dyDescent="0.3">
      <c r="A16" s="7" t="s">
        <v>98</v>
      </c>
      <c r="B16" s="9">
        <v>1</v>
      </c>
      <c r="C16" s="9" t="s">
        <v>74</v>
      </c>
      <c r="D16" s="8">
        <v>40.65</v>
      </c>
      <c r="E16" s="8">
        <v>40.89</v>
      </c>
      <c r="F16" s="8">
        <v>0.87860000000000005</v>
      </c>
      <c r="G16" s="8">
        <v>0.87860000000000005</v>
      </c>
      <c r="H16" s="10">
        <v>35.159999999999997</v>
      </c>
      <c r="I16" s="10">
        <v>16.05</v>
      </c>
      <c r="J16" s="10">
        <v>22.83</v>
      </c>
      <c r="K16" s="10">
        <v>35.54</v>
      </c>
      <c r="L16" s="10">
        <v>16.09</v>
      </c>
      <c r="M16" s="10">
        <v>22.99</v>
      </c>
    </row>
    <row r="17" spans="1:13" x14ac:dyDescent="0.3">
      <c r="A17" s="7" t="s">
        <v>99</v>
      </c>
      <c r="B17" s="9">
        <v>1</v>
      </c>
      <c r="C17" s="9" t="s">
        <v>74</v>
      </c>
      <c r="D17" s="8">
        <v>20.66</v>
      </c>
      <c r="E17" s="8">
        <v>20.87</v>
      </c>
      <c r="F17" s="8">
        <v>0.95340000000000003</v>
      </c>
      <c r="G17" s="8">
        <v>0.95340000000000003</v>
      </c>
      <c r="H17" s="10">
        <v>44.68</v>
      </c>
      <c r="I17" s="10">
        <v>7.9820000000000002</v>
      </c>
      <c r="J17" s="10">
        <v>38.4</v>
      </c>
      <c r="K17" s="10">
        <v>45.03</v>
      </c>
      <c r="L17" s="10">
        <v>8.0269999999999992</v>
      </c>
      <c r="M17" s="10">
        <v>38.69</v>
      </c>
    </row>
    <row r="18" spans="1:13" x14ac:dyDescent="0.3">
      <c r="A18" s="7" t="s">
        <v>100</v>
      </c>
      <c r="B18" s="9">
        <v>1</v>
      </c>
      <c r="C18" s="9" t="s">
        <v>74</v>
      </c>
      <c r="D18" s="8">
        <v>23.89</v>
      </c>
      <c r="E18" s="8">
        <v>23.93</v>
      </c>
      <c r="F18" s="8">
        <v>3.718</v>
      </c>
      <c r="G18" s="8">
        <v>3.718</v>
      </c>
      <c r="H18" s="10">
        <v>8.5329999999999995</v>
      </c>
      <c r="I18" s="10">
        <v>1.7190000000000001</v>
      </c>
      <c r="J18" s="10">
        <v>7.407</v>
      </c>
      <c r="K18" s="10">
        <v>9.2720000000000002</v>
      </c>
      <c r="L18" s="10">
        <v>2.371</v>
      </c>
      <c r="M18" s="10">
        <v>8.1319999999999997</v>
      </c>
    </row>
    <row r="19" spans="1:13" x14ac:dyDescent="0.3">
      <c r="A19" s="7" t="s">
        <v>101</v>
      </c>
      <c r="B19" s="11">
        <v>3</v>
      </c>
      <c r="C19" s="9" t="s">
        <v>71</v>
      </c>
      <c r="D19" s="8">
        <v>97.05</v>
      </c>
      <c r="E19" s="8">
        <v>125.67</v>
      </c>
      <c r="F19" s="8">
        <v>96.28</v>
      </c>
      <c r="G19" s="8">
        <v>108.99</v>
      </c>
      <c r="H19" s="10">
        <v>78.44</v>
      </c>
      <c r="I19" s="10">
        <v>29.36</v>
      </c>
      <c r="J19" s="10">
        <v>70.17</v>
      </c>
      <c r="K19" s="10">
        <v>87.52</v>
      </c>
      <c r="L19" s="10">
        <v>30.97</v>
      </c>
      <c r="M19" s="10">
        <v>77.98</v>
      </c>
    </row>
    <row r="20" spans="1:13" x14ac:dyDescent="0.3">
      <c r="A20" s="7" t="s">
        <v>102</v>
      </c>
      <c r="B20" s="9">
        <v>2</v>
      </c>
      <c r="C20" s="9" t="s">
        <v>71</v>
      </c>
      <c r="D20" s="8">
        <v>69.959999999999994</v>
      </c>
      <c r="E20" s="8">
        <v>69.959999999999994</v>
      </c>
      <c r="F20" s="8">
        <v>52.79</v>
      </c>
      <c r="G20" s="8">
        <v>52.79</v>
      </c>
      <c r="H20" s="10">
        <v>33.6</v>
      </c>
      <c r="I20" s="10">
        <v>10.92</v>
      </c>
      <c r="J20" s="10">
        <v>29.31</v>
      </c>
      <c r="K20" s="10">
        <v>34.270000000000003</v>
      </c>
      <c r="L20" s="10">
        <v>11.45</v>
      </c>
      <c r="M20" s="10">
        <v>29.96</v>
      </c>
    </row>
    <row r="21" spans="1:13" x14ac:dyDescent="0.3">
      <c r="A21" s="7" t="s">
        <v>103</v>
      </c>
      <c r="B21" s="9">
        <v>1</v>
      </c>
      <c r="C21" s="9" t="s">
        <v>74</v>
      </c>
      <c r="D21" s="8">
        <v>1.766</v>
      </c>
      <c r="E21" s="8">
        <v>1.766</v>
      </c>
      <c r="F21" s="8">
        <v>0.2717</v>
      </c>
      <c r="G21" s="8">
        <v>0.2717</v>
      </c>
      <c r="H21" s="10">
        <v>2.371</v>
      </c>
      <c r="I21" s="10">
        <v>0.8679</v>
      </c>
      <c r="J21" s="10">
        <v>1.7270000000000001</v>
      </c>
      <c r="K21" s="10">
        <v>2.387</v>
      </c>
      <c r="L21" s="10">
        <v>0.8679</v>
      </c>
      <c r="M21" s="10">
        <v>1.7370000000000001</v>
      </c>
    </row>
    <row r="22" spans="1:13" x14ac:dyDescent="0.3">
      <c r="A22" s="7" t="s">
        <v>104</v>
      </c>
      <c r="B22" s="9">
        <v>2</v>
      </c>
      <c r="C22" s="9" t="s">
        <v>71</v>
      </c>
      <c r="D22" s="8">
        <v>79.44</v>
      </c>
      <c r="E22" s="8">
        <v>80.77</v>
      </c>
      <c r="F22" s="8">
        <v>65.239999999999995</v>
      </c>
      <c r="G22" s="8">
        <v>65.73</v>
      </c>
      <c r="H22" s="10">
        <v>43.3</v>
      </c>
      <c r="I22" s="10">
        <v>7.3959999999999999</v>
      </c>
      <c r="J22" s="10">
        <v>37.65</v>
      </c>
      <c r="K22" s="10">
        <v>44.15</v>
      </c>
      <c r="L22" s="10">
        <v>7.8520000000000003</v>
      </c>
      <c r="M22" s="10">
        <v>38.43</v>
      </c>
    </row>
    <row r="23" spans="1:13" x14ac:dyDescent="0.3">
      <c r="A23" s="7" t="s">
        <v>105</v>
      </c>
      <c r="B23" s="9">
        <v>1</v>
      </c>
      <c r="C23" s="9" t="s">
        <v>71</v>
      </c>
      <c r="D23" s="8">
        <v>82.43</v>
      </c>
      <c r="E23" s="8">
        <v>82.43</v>
      </c>
      <c r="F23" s="8">
        <v>76.45</v>
      </c>
      <c r="G23" s="8">
        <v>76.45</v>
      </c>
      <c r="H23" s="10">
        <v>43.44</v>
      </c>
      <c r="I23" s="10">
        <v>3.8050000000000002</v>
      </c>
      <c r="J23" s="10">
        <v>38.07</v>
      </c>
      <c r="K23" s="10">
        <v>43.56</v>
      </c>
      <c r="L23" s="10">
        <v>3.8580000000000001</v>
      </c>
      <c r="M23" s="10">
        <v>38.17</v>
      </c>
    </row>
    <row r="24" spans="1:13" x14ac:dyDescent="0.3">
      <c r="A24" s="7" t="s">
        <v>106</v>
      </c>
      <c r="B24" s="9">
        <v>2</v>
      </c>
      <c r="C24" s="9" t="s">
        <v>74</v>
      </c>
      <c r="D24" s="8">
        <v>63.16</v>
      </c>
      <c r="E24" s="8">
        <v>63.42</v>
      </c>
      <c r="F24" s="8">
        <v>19.23</v>
      </c>
      <c r="G24" s="8">
        <v>19.28</v>
      </c>
      <c r="H24" s="10">
        <v>24.88</v>
      </c>
      <c r="I24" s="10">
        <v>7.9470000000000001</v>
      </c>
      <c r="J24" s="10">
        <v>20.25</v>
      </c>
      <c r="K24" s="10">
        <v>25.34</v>
      </c>
      <c r="L24" s="10">
        <v>7.9829999999999997</v>
      </c>
      <c r="M24" s="10">
        <v>20.59</v>
      </c>
    </row>
    <row r="25" spans="1:13" x14ac:dyDescent="0.3">
      <c r="A25" s="7" t="s">
        <v>107</v>
      </c>
      <c r="B25" s="9">
        <v>3</v>
      </c>
      <c r="C25" s="9" t="s">
        <v>74</v>
      </c>
      <c r="D25" s="8">
        <v>91.14</v>
      </c>
      <c r="E25" s="8">
        <v>101.94</v>
      </c>
      <c r="F25" s="8">
        <v>56.3</v>
      </c>
      <c r="G25" s="8">
        <v>56.7</v>
      </c>
      <c r="H25" s="10">
        <v>61</v>
      </c>
      <c r="I25" s="10">
        <v>12.26</v>
      </c>
      <c r="J25" s="10">
        <v>53.36</v>
      </c>
      <c r="K25" s="10">
        <v>61.48</v>
      </c>
      <c r="L25" s="10">
        <v>12.38</v>
      </c>
      <c r="M25" s="10">
        <v>53.78</v>
      </c>
    </row>
    <row r="26" spans="1:13" x14ac:dyDescent="0.3">
      <c r="A26" s="7" t="s">
        <v>108</v>
      </c>
      <c r="B26" s="9">
        <v>3</v>
      </c>
      <c r="C26" s="9" t="s">
        <v>74</v>
      </c>
      <c r="D26" s="8">
        <v>96.62</v>
      </c>
      <c r="E26" s="8">
        <v>118.49</v>
      </c>
      <c r="F26" s="8">
        <v>83.6</v>
      </c>
      <c r="G26" s="8">
        <v>84.36</v>
      </c>
      <c r="H26" s="10">
        <v>79.989999999999995</v>
      </c>
      <c r="I26" s="10">
        <v>27.63</v>
      </c>
      <c r="J26" s="10">
        <v>70.67</v>
      </c>
      <c r="K26" s="10">
        <v>80.72</v>
      </c>
      <c r="L26" s="10">
        <v>27.78</v>
      </c>
      <c r="M26" s="10">
        <v>71.3</v>
      </c>
    </row>
    <row r="27" spans="1:13" x14ac:dyDescent="0.3">
      <c r="A27" s="7" t="s">
        <v>109</v>
      </c>
      <c r="B27" s="9">
        <v>3</v>
      </c>
      <c r="C27" s="9" t="s">
        <v>71</v>
      </c>
      <c r="D27" s="8">
        <v>73.400000000000006</v>
      </c>
      <c r="E27" s="8">
        <v>83.16</v>
      </c>
      <c r="F27" s="8">
        <v>35.020000000000003</v>
      </c>
      <c r="G27" s="8">
        <v>35.020000000000003</v>
      </c>
      <c r="H27" s="10">
        <v>15.18</v>
      </c>
      <c r="I27" s="10">
        <v>3.6269999999999998</v>
      </c>
      <c r="J27" s="10">
        <v>8.4250000000000007</v>
      </c>
      <c r="K27" s="10">
        <v>15.2</v>
      </c>
      <c r="L27" s="10">
        <v>3.6269999999999998</v>
      </c>
      <c r="M27" s="10">
        <v>8.4320000000000004</v>
      </c>
    </row>
    <row r="28" spans="1:13" x14ac:dyDescent="0.3">
      <c r="A28" s="7" t="s">
        <v>110</v>
      </c>
      <c r="B28" s="9">
        <v>1</v>
      </c>
      <c r="C28" s="9" t="s">
        <v>74</v>
      </c>
      <c r="D28" s="8">
        <v>29.06</v>
      </c>
      <c r="E28" s="8">
        <v>29.69</v>
      </c>
      <c r="F28" s="8">
        <v>2.5</v>
      </c>
      <c r="G28" s="8">
        <v>2.5</v>
      </c>
      <c r="H28" s="10">
        <v>40.04</v>
      </c>
      <c r="I28" s="10">
        <v>6.9710000000000001</v>
      </c>
      <c r="J28" s="10">
        <v>20.74</v>
      </c>
      <c r="K28" s="10">
        <v>46.73</v>
      </c>
      <c r="L28" s="10">
        <v>7.2850000000000001</v>
      </c>
      <c r="M28" s="10">
        <v>23.71</v>
      </c>
    </row>
    <row r="29" spans="1:13" x14ac:dyDescent="0.3">
      <c r="A29" s="7" t="s">
        <v>111</v>
      </c>
      <c r="B29" s="9">
        <v>2</v>
      </c>
      <c r="C29" s="9" t="s">
        <v>73</v>
      </c>
      <c r="D29" s="8">
        <v>8.5619999999999994</v>
      </c>
      <c r="E29" s="8">
        <v>8.5619999999999994</v>
      </c>
      <c r="F29" s="8">
        <v>0.58819999999999995</v>
      </c>
      <c r="G29" s="8">
        <v>0.58819999999999995</v>
      </c>
      <c r="H29" s="10">
        <v>1.4350000000000001</v>
      </c>
      <c r="I29" s="10">
        <v>0.73939999999999995</v>
      </c>
      <c r="J29" s="10">
        <v>1.1870000000000001</v>
      </c>
      <c r="K29" s="10">
        <v>1.4470000000000001</v>
      </c>
      <c r="L29" s="10">
        <v>0.73939999999999995</v>
      </c>
      <c r="M29" s="10">
        <v>1.1950000000000001</v>
      </c>
    </row>
    <row r="30" spans="1:13" x14ac:dyDescent="0.3">
      <c r="A30" s="7" t="s">
        <v>112</v>
      </c>
      <c r="B30" s="9">
        <v>2</v>
      </c>
      <c r="C30" s="9" t="s">
        <v>74</v>
      </c>
      <c r="D30" s="8">
        <v>14.29</v>
      </c>
      <c r="E30" s="8">
        <v>14.36</v>
      </c>
      <c r="F30" s="8">
        <v>1.5529999999999999</v>
      </c>
      <c r="G30" s="8">
        <v>1.5529999999999999</v>
      </c>
      <c r="H30" s="10">
        <v>2.3740000000000001</v>
      </c>
      <c r="I30" s="10">
        <v>0.1658</v>
      </c>
      <c r="J30" s="10">
        <v>1.319</v>
      </c>
      <c r="K30" s="10">
        <v>2.3740000000000001</v>
      </c>
      <c r="L30" s="10">
        <v>0.1658</v>
      </c>
      <c r="M30" s="10">
        <v>1.319</v>
      </c>
    </row>
    <row r="31" spans="1:13" x14ac:dyDescent="0.3">
      <c r="A31" s="7" t="s">
        <v>113</v>
      </c>
      <c r="B31" s="9">
        <v>2</v>
      </c>
      <c r="C31" s="9" t="s">
        <v>71</v>
      </c>
      <c r="D31" s="8">
        <v>65.97</v>
      </c>
      <c r="E31" s="8">
        <v>79.41</v>
      </c>
      <c r="F31" s="8">
        <v>54.2</v>
      </c>
      <c r="G31" s="8">
        <v>64.709999999999994</v>
      </c>
      <c r="H31" s="10">
        <v>72.7</v>
      </c>
      <c r="I31" s="10">
        <v>20.12</v>
      </c>
      <c r="J31" s="10">
        <v>58.86</v>
      </c>
      <c r="K31" s="10">
        <v>78.97</v>
      </c>
      <c r="L31" s="10">
        <v>20.41</v>
      </c>
      <c r="M31" s="10">
        <v>63.56</v>
      </c>
    </row>
    <row r="32" spans="1:13" x14ac:dyDescent="0.3">
      <c r="A32" s="7" t="s">
        <v>114</v>
      </c>
      <c r="B32" s="9">
        <v>2</v>
      </c>
      <c r="C32" s="9" t="s">
        <v>74</v>
      </c>
      <c r="D32" s="8">
        <v>43.34</v>
      </c>
      <c r="E32" s="8">
        <v>43.57</v>
      </c>
      <c r="F32" s="8">
        <v>21.67</v>
      </c>
      <c r="G32" s="8">
        <v>21.67</v>
      </c>
      <c r="H32" s="10">
        <v>18.93</v>
      </c>
      <c r="I32" s="10">
        <v>1.671</v>
      </c>
      <c r="J32" s="10">
        <v>6.64</v>
      </c>
      <c r="K32" s="10">
        <v>18.93</v>
      </c>
      <c r="L32" s="10">
        <v>1.671</v>
      </c>
      <c r="M32" s="10">
        <v>6.64</v>
      </c>
    </row>
    <row r="33" spans="1:13" x14ac:dyDescent="0.3">
      <c r="A33" s="7" t="s">
        <v>115</v>
      </c>
      <c r="B33" s="11">
        <v>3</v>
      </c>
      <c r="C33" s="9" t="s">
        <v>71</v>
      </c>
      <c r="D33" s="8">
        <v>50.4</v>
      </c>
      <c r="E33" s="8">
        <v>55.36</v>
      </c>
      <c r="F33" s="8">
        <v>27.2</v>
      </c>
      <c r="G33" s="8">
        <v>28.64</v>
      </c>
      <c r="H33" s="10">
        <v>46.92</v>
      </c>
      <c r="I33" s="10">
        <v>5.6890000000000001</v>
      </c>
      <c r="J33" s="10">
        <v>10</v>
      </c>
      <c r="K33" s="10">
        <v>49.19</v>
      </c>
      <c r="L33" s="10">
        <v>5.6890000000000001</v>
      </c>
      <c r="M33" s="10">
        <v>10.24</v>
      </c>
    </row>
    <row r="34" spans="1:13" x14ac:dyDescent="0.3">
      <c r="A34" s="7" t="s">
        <v>116</v>
      </c>
      <c r="B34" s="9">
        <v>2</v>
      </c>
      <c r="C34" s="9" t="s">
        <v>71</v>
      </c>
      <c r="D34" s="8">
        <v>77.73</v>
      </c>
      <c r="E34" s="8">
        <v>82.19</v>
      </c>
      <c r="F34" s="8">
        <v>44.13</v>
      </c>
      <c r="G34" s="8">
        <v>44.53</v>
      </c>
      <c r="H34" s="10">
        <v>75.56</v>
      </c>
      <c r="I34" s="10">
        <v>11.85</v>
      </c>
      <c r="J34" s="10">
        <v>22.03</v>
      </c>
      <c r="K34" s="10">
        <v>76.89</v>
      </c>
      <c r="L34" s="10">
        <v>11.85</v>
      </c>
      <c r="M34" s="10">
        <v>22.25</v>
      </c>
    </row>
    <row r="35" spans="1:13" x14ac:dyDescent="0.3">
      <c r="A35" s="7" t="s">
        <v>117</v>
      </c>
      <c r="B35" s="9">
        <v>2</v>
      </c>
      <c r="C35" s="9" t="s">
        <v>71</v>
      </c>
      <c r="D35" s="8">
        <v>37.14</v>
      </c>
      <c r="E35" s="8">
        <v>38.54</v>
      </c>
      <c r="F35" s="8">
        <v>28.73</v>
      </c>
      <c r="G35" s="8">
        <v>29.03</v>
      </c>
      <c r="H35" s="10">
        <v>37.270000000000003</v>
      </c>
      <c r="I35" s="10">
        <v>9.9670000000000005</v>
      </c>
      <c r="J35" s="10">
        <v>25.96</v>
      </c>
      <c r="K35" s="10">
        <v>37.9</v>
      </c>
      <c r="L35" s="10">
        <v>10.1</v>
      </c>
      <c r="M35" s="10">
        <v>26.38</v>
      </c>
    </row>
    <row r="36" spans="1:13" x14ac:dyDescent="0.3">
      <c r="A36" s="7" t="s">
        <v>118</v>
      </c>
      <c r="B36" s="9">
        <v>1</v>
      </c>
      <c r="C36" s="9" t="s">
        <v>74</v>
      </c>
      <c r="D36" s="8">
        <v>36.979999999999997</v>
      </c>
      <c r="E36" s="8">
        <v>38.49</v>
      </c>
      <c r="F36" s="8">
        <v>11.7</v>
      </c>
      <c r="G36" s="8">
        <v>11.7</v>
      </c>
      <c r="H36" s="10">
        <v>61.51</v>
      </c>
      <c r="I36" s="10">
        <v>30.17</v>
      </c>
      <c r="J36" s="10">
        <v>40.14</v>
      </c>
      <c r="K36" s="10">
        <v>62.82</v>
      </c>
      <c r="L36" s="10">
        <v>30.17</v>
      </c>
      <c r="M36" s="10">
        <v>40.56</v>
      </c>
    </row>
    <row r="37" spans="1:13" x14ac:dyDescent="0.3">
      <c r="A37" s="7" t="s">
        <v>119</v>
      </c>
      <c r="B37" s="9">
        <v>1</v>
      </c>
      <c r="C37" s="9" t="s">
        <v>74</v>
      </c>
      <c r="D37" s="8">
        <v>51.22</v>
      </c>
      <c r="E37" s="8">
        <v>52.03</v>
      </c>
      <c r="F37" s="8">
        <v>18.7</v>
      </c>
      <c r="G37" s="8">
        <v>18.7</v>
      </c>
      <c r="H37" s="10">
        <v>45.2</v>
      </c>
      <c r="I37" s="10">
        <v>6.306</v>
      </c>
      <c r="J37" s="10">
        <v>10.4</v>
      </c>
      <c r="K37" s="10">
        <v>45.98</v>
      </c>
      <c r="L37" s="10">
        <v>6.3979999999999997</v>
      </c>
      <c r="M37" s="10">
        <v>10.57</v>
      </c>
    </row>
    <row r="38" spans="1:13" x14ac:dyDescent="0.3">
      <c r="A38" s="7" t="s">
        <v>120</v>
      </c>
      <c r="B38" s="9">
        <v>3</v>
      </c>
      <c r="C38" s="9" t="s">
        <v>71</v>
      </c>
      <c r="D38" s="8">
        <v>97.71</v>
      </c>
      <c r="E38" s="8">
        <v>159.05000000000001</v>
      </c>
      <c r="F38" s="8">
        <v>93.51</v>
      </c>
      <c r="G38" s="8">
        <v>98.79</v>
      </c>
      <c r="H38" s="10">
        <v>81.81</v>
      </c>
      <c r="I38" s="10">
        <v>14.94</v>
      </c>
      <c r="J38" s="10">
        <v>72.92</v>
      </c>
      <c r="K38" s="10">
        <v>85.67</v>
      </c>
      <c r="L38" s="10">
        <v>15.14</v>
      </c>
      <c r="M38" s="10">
        <v>76.3</v>
      </c>
    </row>
    <row r="39" spans="1:13" x14ac:dyDescent="0.3">
      <c r="A39" s="7" t="s">
        <v>121</v>
      </c>
      <c r="B39" s="9">
        <v>2</v>
      </c>
      <c r="C39" s="9" t="s">
        <v>71</v>
      </c>
      <c r="D39" s="8">
        <v>32.44</v>
      </c>
      <c r="E39" s="8">
        <v>32.67</v>
      </c>
      <c r="F39" s="8">
        <v>9.4600000000000009</v>
      </c>
      <c r="G39" s="8">
        <v>9.5269999999999992</v>
      </c>
      <c r="H39" s="10">
        <v>14.1</v>
      </c>
      <c r="I39" s="10">
        <v>6.4370000000000003</v>
      </c>
      <c r="J39" s="10">
        <v>10.61</v>
      </c>
      <c r="K39" s="10">
        <v>14.19</v>
      </c>
      <c r="L39" s="10">
        <v>6.4370000000000003</v>
      </c>
      <c r="M39" s="10">
        <v>10.66</v>
      </c>
    </row>
    <row r="40" spans="1:13" x14ac:dyDescent="0.3">
      <c r="A40" s="7" t="s">
        <v>122</v>
      </c>
      <c r="B40" s="9">
        <v>2</v>
      </c>
      <c r="C40" s="9" t="s">
        <v>71</v>
      </c>
      <c r="D40" s="8">
        <v>22.96</v>
      </c>
      <c r="E40" s="8">
        <v>23.14</v>
      </c>
      <c r="F40" s="8">
        <v>5.39</v>
      </c>
      <c r="G40" s="8">
        <v>5.39</v>
      </c>
      <c r="H40" s="10">
        <v>21.59</v>
      </c>
      <c r="I40" s="10">
        <v>12.22</v>
      </c>
      <c r="J40" s="10">
        <v>18.21</v>
      </c>
      <c r="K40" s="10">
        <v>21.84</v>
      </c>
      <c r="L40" s="10">
        <v>12.22</v>
      </c>
      <c r="M40" s="10">
        <v>18.36</v>
      </c>
    </row>
    <row r="41" spans="1:13" x14ac:dyDescent="0.3">
      <c r="A41" s="7" t="s">
        <v>123</v>
      </c>
      <c r="B41" s="9">
        <v>1</v>
      </c>
      <c r="C41" s="9" t="s">
        <v>74</v>
      </c>
      <c r="D41" s="8">
        <v>3.8239999999999998</v>
      </c>
      <c r="E41" s="8">
        <v>3.8239999999999998</v>
      </c>
      <c r="F41" s="8">
        <v>7.0800000000000002E-2</v>
      </c>
      <c r="G41" s="8">
        <v>7.0800000000000002E-2</v>
      </c>
      <c r="H41" s="10">
        <v>0.37359999999999999</v>
      </c>
      <c r="I41" s="10">
        <v>0.17610000000000001</v>
      </c>
      <c r="J41" s="10">
        <v>0.27950000000000003</v>
      </c>
      <c r="K41" s="10">
        <v>0.39140000000000003</v>
      </c>
      <c r="L41" s="10">
        <v>0.1956</v>
      </c>
      <c r="M41" s="10">
        <v>0.29809999999999998</v>
      </c>
    </row>
    <row r="42" spans="1:13" x14ac:dyDescent="0.3">
      <c r="A42" s="7" t="s">
        <v>124</v>
      </c>
      <c r="B42" s="9">
        <v>1</v>
      </c>
      <c r="C42" s="9" t="s">
        <v>74</v>
      </c>
      <c r="D42" s="8">
        <v>7.87</v>
      </c>
      <c r="E42" s="8">
        <v>7.87</v>
      </c>
      <c r="F42" s="8">
        <v>0.30859999999999999</v>
      </c>
      <c r="G42" s="8">
        <v>0.30859999999999999</v>
      </c>
      <c r="H42" s="10">
        <v>0.45810000000000001</v>
      </c>
      <c r="I42" s="10">
        <v>0.80910000000000004</v>
      </c>
      <c r="J42" s="10">
        <v>0.58330000000000004</v>
      </c>
      <c r="K42" s="10">
        <v>0.4677</v>
      </c>
      <c r="L42" s="10">
        <v>0.80910000000000004</v>
      </c>
      <c r="M42" s="10">
        <v>0.58950000000000002</v>
      </c>
    </row>
    <row r="43" spans="1:13" x14ac:dyDescent="0.3">
      <c r="H43" s="1"/>
      <c r="I43" s="1"/>
      <c r="J43" s="1"/>
      <c r="K43" s="10"/>
      <c r="L43" s="10"/>
      <c r="M43" s="1"/>
    </row>
    <row r="44" spans="1:13" x14ac:dyDescent="0.3">
      <c r="A44" s="16" t="s">
        <v>200</v>
      </c>
      <c r="H44" s="1"/>
      <c r="I44" s="1"/>
      <c r="J44" s="1"/>
      <c r="M44" s="1"/>
    </row>
    <row r="45" spans="1:13" x14ac:dyDescent="0.3">
      <c r="A45" s="12" t="s">
        <v>156</v>
      </c>
      <c r="B45" s="13" t="s">
        <v>70</v>
      </c>
      <c r="C45" s="13" t="s">
        <v>69</v>
      </c>
      <c r="D45" s="4" t="s">
        <v>77</v>
      </c>
      <c r="E45" s="4" t="s">
        <v>75</v>
      </c>
      <c r="F45" s="4" t="s">
        <v>78</v>
      </c>
      <c r="G45" s="4" t="s">
        <v>76</v>
      </c>
      <c r="H45" s="6" t="s">
        <v>84</v>
      </c>
      <c r="I45" s="6" t="s">
        <v>83</v>
      </c>
      <c r="J45" s="6" t="s">
        <v>82</v>
      </c>
      <c r="K45" s="6" t="s">
        <v>81</v>
      </c>
      <c r="L45" s="6" t="s">
        <v>80</v>
      </c>
      <c r="M45" s="6" t="s">
        <v>79</v>
      </c>
    </row>
    <row r="46" spans="1:13" x14ac:dyDescent="0.3">
      <c r="A46" s="14" t="s">
        <v>86</v>
      </c>
      <c r="B46" s="15">
        <v>1</v>
      </c>
      <c r="C46" s="15" t="s">
        <v>74</v>
      </c>
      <c r="D46" s="1">
        <v>23.26</v>
      </c>
      <c r="E46" s="1">
        <v>23.26</v>
      </c>
      <c r="F46" s="2">
        <v>0.46510000000000001</v>
      </c>
      <c r="G46" s="2">
        <v>0.46510000000000001</v>
      </c>
      <c r="H46" s="1">
        <v>27.83</v>
      </c>
      <c r="I46" s="1">
        <v>21.65</v>
      </c>
      <c r="J46" s="1">
        <v>23.12</v>
      </c>
      <c r="K46" s="1">
        <v>27.83</v>
      </c>
      <c r="L46" s="1">
        <v>22.99</v>
      </c>
      <c r="M46" s="1">
        <v>24.15</v>
      </c>
    </row>
    <row r="47" spans="1:13" x14ac:dyDescent="0.3">
      <c r="A47" s="14" t="s">
        <v>87</v>
      </c>
      <c r="B47" s="15">
        <v>2</v>
      </c>
      <c r="C47" s="15" t="s">
        <v>68</v>
      </c>
      <c r="D47" s="1">
        <v>60.9</v>
      </c>
      <c r="E47" s="1">
        <v>67.459999999999994</v>
      </c>
      <c r="F47" s="2">
        <v>46.21</v>
      </c>
      <c r="G47" s="2">
        <v>46.21</v>
      </c>
      <c r="H47" s="1">
        <v>50.31</v>
      </c>
      <c r="I47" s="1">
        <v>33.03</v>
      </c>
      <c r="J47" s="1">
        <v>36.53</v>
      </c>
      <c r="K47" s="1">
        <v>56.43</v>
      </c>
      <c r="L47" s="1">
        <v>34.78</v>
      </c>
      <c r="M47" s="1">
        <v>39.17</v>
      </c>
    </row>
    <row r="48" spans="1:13" x14ac:dyDescent="0.3">
      <c r="A48" s="14" t="s">
        <v>88</v>
      </c>
      <c r="B48" s="15">
        <v>1</v>
      </c>
      <c r="C48" s="15" t="s">
        <v>74</v>
      </c>
      <c r="D48" s="1">
        <v>38.380000000000003</v>
      </c>
      <c r="E48" s="1">
        <v>39.61</v>
      </c>
      <c r="F48" s="2">
        <v>13.91</v>
      </c>
      <c r="G48" s="2">
        <v>13.99</v>
      </c>
      <c r="H48" s="1">
        <v>54.48</v>
      </c>
      <c r="I48" s="1">
        <v>40.08</v>
      </c>
      <c r="J48" s="1">
        <v>43.76</v>
      </c>
      <c r="K48" s="1">
        <v>60.53</v>
      </c>
      <c r="L48" s="1">
        <v>41.27</v>
      </c>
      <c r="M48" s="1">
        <v>46.19</v>
      </c>
    </row>
    <row r="49" spans="1:13" x14ac:dyDescent="0.3">
      <c r="A49" s="14" t="s">
        <v>129</v>
      </c>
      <c r="B49" s="15">
        <v>3</v>
      </c>
      <c r="C49" s="15" t="s">
        <v>74</v>
      </c>
      <c r="D49" s="1">
        <v>77.69</v>
      </c>
      <c r="E49" s="1">
        <v>85.49</v>
      </c>
      <c r="F49" s="2">
        <v>12.64</v>
      </c>
      <c r="G49" s="2">
        <v>13.02</v>
      </c>
      <c r="H49" s="1">
        <v>85.4</v>
      </c>
      <c r="I49" s="1">
        <v>57.09</v>
      </c>
      <c r="J49" s="1">
        <v>65.569999999999993</v>
      </c>
      <c r="K49" s="1">
        <v>109.37</v>
      </c>
      <c r="L49" s="1">
        <v>68.97</v>
      </c>
      <c r="M49" s="1">
        <v>81.069999999999993</v>
      </c>
    </row>
    <row r="50" spans="1:13" x14ac:dyDescent="0.3">
      <c r="A50" s="14" t="s">
        <v>130</v>
      </c>
      <c r="B50" s="15">
        <v>1</v>
      </c>
      <c r="C50" s="15" t="s">
        <v>74</v>
      </c>
      <c r="D50" s="1">
        <v>34.49</v>
      </c>
      <c r="E50" s="1">
        <v>34.76</v>
      </c>
      <c r="F50" s="2">
        <v>13.64</v>
      </c>
      <c r="G50" s="2">
        <v>13.64</v>
      </c>
      <c r="H50" s="1">
        <v>53.04</v>
      </c>
      <c r="I50" s="1">
        <v>45.56</v>
      </c>
      <c r="J50" s="1">
        <v>47.8</v>
      </c>
      <c r="K50" s="1">
        <v>59.78</v>
      </c>
      <c r="L50" s="1">
        <v>50.97</v>
      </c>
      <c r="M50" s="1">
        <v>53.61</v>
      </c>
    </row>
    <row r="51" spans="1:13" x14ac:dyDescent="0.3">
      <c r="A51" s="14" t="s">
        <v>131</v>
      </c>
      <c r="B51" s="15">
        <v>0</v>
      </c>
      <c r="C51" s="15"/>
      <c r="D51" s="1">
        <v>8.9109999999999996</v>
      </c>
      <c r="E51" s="1">
        <v>9.4060000000000006</v>
      </c>
      <c r="F51" s="2">
        <v>0.99009999999999998</v>
      </c>
      <c r="G51" s="2">
        <v>0.99009999999999998</v>
      </c>
      <c r="H51" s="1">
        <v>60.09</v>
      </c>
      <c r="I51" s="1">
        <v>24.22</v>
      </c>
      <c r="J51" s="1">
        <v>26.1</v>
      </c>
      <c r="K51" s="1">
        <v>68.08</v>
      </c>
      <c r="L51" s="1">
        <v>25.13</v>
      </c>
      <c r="M51" s="1">
        <v>27.38</v>
      </c>
    </row>
    <row r="52" spans="1:13" x14ac:dyDescent="0.3">
      <c r="A52" s="14" t="s">
        <v>132</v>
      </c>
      <c r="B52" s="15">
        <v>2</v>
      </c>
      <c r="C52" s="15" t="s">
        <v>68</v>
      </c>
      <c r="D52" s="1">
        <v>60.97</v>
      </c>
      <c r="E52" s="1">
        <v>66.03</v>
      </c>
      <c r="F52" s="2">
        <v>10.97</v>
      </c>
      <c r="G52" s="2">
        <v>10.97</v>
      </c>
      <c r="H52" s="1">
        <v>64.86</v>
      </c>
      <c r="I52" s="1">
        <v>46.37</v>
      </c>
      <c r="J52" s="1">
        <v>47.52</v>
      </c>
      <c r="K52" s="1">
        <v>80.19</v>
      </c>
      <c r="L52" s="1">
        <v>48.7</v>
      </c>
      <c r="M52" s="1">
        <v>50.65</v>
      </c>
    </row>
    <row r="53" spans="1:13" x14ac:dyDescent="0.3">
      <c r="A53" s="14" t="s">
        <v>133</v>
      </c>
      <c r="B53" s="15">
        <v>3</v>
      </c>
      <c r="C53" s="15" t="s">
        <v>71</v>
      </c>
      <c r="D53" s="1">
        <v>61.61</v>
      </c>
      <c r="E53" s="1">
        <v>64.95</v>
      </c>
      <c r="F53" s="2">
        <v>45.98</v>
      </c>
      <c r="G53" s="2">
        <v>46.28</v>
      </c>
      <c r="H53" s="1">
        <v>33.79</v>
      </c>
      <c r="I53" s="1">
        <v>14.54</v>
      </c>
      <c r="J53" s="1">
        <v>21.79</v>
      </c>
      <c r="K53" s="1">
        <v>35.65</v>
      </c>
      <c r="L53" s="1">
        <v>14.69</v>
      </c>
      <c r="M53" s="1">
        <v>22.58</v>
      </c>
    </row>
    <row r="54" spans="1:13" x14ac:dyDescent="0.3">
      <c r="A54" s="14" t="s">
        <v>97</v>
      </c>
      <c r="B54" s="15">
        <v>1</v>
      </c>
      <c r="C54" s="15" t="s">
        <v>74</v>
      </c>
      <c r="D54" s="1">
        <v>34.549999999999997</v>
      </c>
      <c r="E54" s="1">
        <v>35.11</v>
      </c>
      <c r="F54" s="2">
        <v>9.5510000000000002</v>
      </c>
      <c r="G54" s="2">
        <v>9.8309999999999995</v>
      </c>
      <c r="H54" s="1">
        <v>53.47</v>
      </c>
      <c r="I54" s="1">
        <v>26.97</v>
      </c>
      <c r="J54" s="1">
        <v>40.35</v>
      </c>
      <c r="K54" s="1">
        <v>59.71</v>
      </c>
      <c r="L54" s="1">
        <v>29.32</v>
      </c>
      <c r="M54" s="1">
        <v>44.66</v>
      </c>
    </row>
    <row r="55" spans="1:13" x14ac:dyDescent="0.3">
      <c r="A55" s="14" t="s">
        <v>98</v>
      </c>
      <c r="B55" s="15">
        <v>2</v>
      </c>
      <c r="C55" s="15" t="s">
        <v>74</v>
      </c>
      <c r="D55" s="1">
        <v>27.42</v>
      </c>
      <c r="E55" s="1">
        <v>27.63</v>
      </c>
      <c r="F55" s="2">
        <v>7.6289999999999996</v>
      </c>
      <c r="G55" s="2">
        <v>7.6289999999999996</v>
      </c>
      <c r="H55" s="1">
        <v>54.38</v>
      </c>
      <c r="I55" s="1">
        <v>27.8</v>
      </c>
      <c r="J55" s="1">
        <v>34.28</v>
      </c>
      <c r="K55" s="1">
        <v>61.43</v>
      </c>
      <c r="L55" s="1">
        <v>29.1</v>
      </c>
      <c r="M55" s="1">
        <v>36.99</v>
      </c>
    </row>
    <row r="56" spans="1:13" x14ac:dyDescent="0.3">
      <c r="A56" s="14" t="s">
        <v>134</v>
      </c>
      <c r="B56" s="15">
        <v>0</v>
      </c>
      <c r="C56" s="15"/>
      <c r="D56" s="1">
        <v>11.93</v>
      </c>
      <c r="E56" s="1">
        <v>11.93</v>
      </c>
      <c r="F56" s="2">
        <v>0.56820000000000004</v>
      </c>
      <c r="G56" s="2">
        <v>0.56820000000000004</v>
      </c>
      <c r="H56" s="1">
        <v>12.94</v>
      </c>
      <c r="I56" s="1">
        <v>11.8</v>
      </c>
      <c r="J56" s="1">
        <v>11.87</v>
      </c>
      <c r="K56" s="1">
        <v>13.29</v>
      </c>
      <c r="L56" s="1">
        <v>11.87</v>
      </c>
      <c r="M56" s="1">
        <v>11.94</v>
      </c>
    </row>
    <row r="57" spans="1:13" x14ac:dyDescent="0.3">
      <c r="A57" s="14" t="s">
        <v>101</v>
      </c>
      <c r="B57" s="15">
        <v>0</v>
      </c>
      <c r="C57" s="15"/>
      <c r="D57" s="1">
        <v>21.69</v>
      </c>
      <c r="E57" s="1">
        <v>22.82</v>
      </c>
      <c r="F57" s="2">
        <v>4.7889999999999997</v>
      </c>
      <c r="G57" s="2">
        <v>4.7889999999999997</v>
      </c>
      <c r="H57" s="1">
        <v>56.63</v>
      </c>
      <c r="I57" s="1">
        <v>24.55</v>
      </c>
      <c r="J57" s="1">
        <v>27.77</v>
      </c>
      <c r="K57" s="1">
        <v>62.65</v>
      </c>
      <c r="L57" s="1">
        <v>25.72</v>
      </c>
      <c r="M57" s="1">
        <v>29.42</v>
      </c>
    </row>
    <row r="58" spans="1:13" x14ac:dyDescent="0.3">
      <c r="A58" s="14" t="s">
        <v>102</v>
      </c>
      <c r="B58" s="15">
        <v>2</v>
      </c>
      <c r="C58" s="15" t="s">
        <v>71</v>
      </c>
      <c r="D58" s="1">
        <v>36.72</v>
      </c>
      <c r="E58" s="1">
        <v>36.72</v>
      </c>
      <c r="F58" s="2">
        <v>5.65</v>
      </c>
      <c r="G58" s="2">
        <v>5.65</v>
      </c>
      <c r="H58" s="1">
        <v>61.39</v>
      </c>
      <c r="I58" s="1">
        <v>22.91</v>
      </c>
      <c r="J58" s="1">
        <v>25.48</v>
      </c>
      <c r="K58" s="1">
        <v>67.72</v>
      </c>
      <c r="L58" s="1">
        <v>23.79</v>
      </c>
      <c r="M58" s="1">
        <v>26.73</v>
      </c>
    </row>
    <row r="59" spans="1:13" x14ac:dyDescent="0.3">
      <c r="A59" s="14" t="s">
        <v>104</v>
      </c>
      <c r="B59" s="15">
        <v>2</v>
      </c>
      <c r="C59" s="15" t="s">
        <v>74</v>
      </c>
      <c r="D59" s="1">
        <v>40.46</v>
      </c>
      <c r="E59" s="1">
        <v>42.41</v>
      </c>
      <c r="F59" s="2">
        <v>17.46</v>
      </c>
      <c r="G59" s="2">
        <v>17.46</v>
      </c>
      <c r="H59" s="1">
        <v>39.840000000000003</v>
      </c>
      <c r="I59" s="1">
        <v>18.52</v>
      </c>
      <c r="J59" s="1">
        <v>23.21</v>
      </c>
      <c r="K59" s="1">
        <v>41.33</v>
      </c>
      <c r="L59" s="1">
        <v>18.739999999999998</v>
      </c>
      <c r="M59" s="1">
        <v>23.71</v>
      </c>
    </row>
    <row r="60" spans="1:13" x14ac:dyDescent="0.3">
      <c r="A60" s="14" t="s">
        <v>105</v>
      </c>
      <c r="B60" s="15">
        <v>0</v>
      </c>
      <c r="C60" s="15"/>
      <c r="D60" s="1">
        <v>22.63</v>
      </c>
      <c r="E60" s="1">
        <v>22.63</v>
      </c>
      <c r="F60" s="2">
        <v>7.1909999999999998</v>
      </c>
      <c r="G60" s="2">
        <v>7.2869999999999999</v>
      </c>
      <c r="H60" s="1">
        <v>46.3</v>
      </c>
      <c r="I60" s="1">
        <v>20.16</v>
      </c>
      <c r="J60" s="1">
        <v>27.99</v>
      </c>
      <c r="K60" s="1">
        <v>46.6</v>
      </c>
      <c r="L60" s="1">
        <v>20.22</v>
      </c>
      <c r="M60" s="1">
        <v>28.12</v>
      </c>
    </row>
    <row r="61" spans="1:13" x14ac:dyDescent="0.3">
      <c r="A61" s="14" t="s">
        <v>135</v>
      </c>
      <c r="B61" s="15">
        <v>2</v>
      </c>
      <c r="C61" s="15" t="s">
        <v>74</v>
      </c>
      <c r="D61" s="1">
        <v>26.4</v>
      </c>
      <c r="E61" s="1">
        <v>28.61</v>
      </c>
      <c r="F61" s="2">
        <v>3.54</v>
      </c>
      <c r="G61" s="2">
        <v>3.54</v>
      </c>
      <c r="H61" s="1">
        <v>37.380000000000003</v>
      </c>
      <c r="I61" s="1">
        <v>19.53</v>
      </c>
      <c r="J61" s="1">
        <v>21.37</v>
      </c>
      <c r="K61" s="1">
        <v>40.98</v>
      </c>
      <c r="L61" s="1">
        <v>20.47</v>
      </c>
      <c r="M61" s="1">
        <v>22.59</v>
      </c>
    </row>
    <row r="62" spans="1:13" x14ac:dyDescent="0.3">
      <c r="A62" s="14" t="s">
        <v>136</v>
      </c>
      <c r="B62" s="15">
        <v>2</v>
      </c>
      <c r="C62" s="15" t="s">
        <v>74</v>
      </c>
      <c r="D62" s="1">
        <v>65.06</v>
      </c>
      <c r="E62" s="1">
        <v>66.67</v>
      </c>
      <c r="F62" s="2">
        <v>8.0129999999999999</v>
      </c>
      <c r="G62" s="2">
        <v>8.0129999999999999</v>
      </c>
      <c r="H62" s="1">
        <v>56.43</v>
      </c>
      <c r="I62" s="1">
        <v>30.67</v>
      </c>
      <c r="J62" s="1">
        <v>35.76</v>
      </c>
      <c r="K62" s="1">
        <v>59.57</v>
      </c>
      <c r="L62" s="1">
        <v>32.04</v>
      </c>
      <c r="M62" s="1">
        <v>37.479999999999997</v>
      </c>
    </row>
    <row r="63" spans="1:13" x14ac:dyDescent="0.3">
      <c r="A63" s="14" t="s">
        <v>107</v>
      </c>
      <c r="B63" s="15">
        <v>2</v>
      </c>
      <c r="C63" s="15" t="s">
        <v>74</v>
      </c>
      <c r="D63" s="1">
        <v>28.76</v>
      </c>
      <c r="E63" s="1">
        <v>29.05</v>
      </c>
      <c r="F63" s="2">
        <v>10.49</v>
      </c>
      <c r="G63" s="2">
        <v>10.49</v>
      </c>
      <c r="H63" s="1">
        <v>42.74</v>
      </c>
      <c r="I63" s="1">
        <v>22.85</v>
      </c>
      <c r="J63" s="1">
        <v>31.25</v>
      </c>
      <c r="K63" s="1">
        <v>43.69</v>
      </c>
      <c r="L63" s="1">
        <v>23.09</v>
      </c>
      <c r="M63" s="1">
        <v>31.79</v>
      </c>
    </row>
    <row r="64" spans="1:13" x14ac:dyDescent="0.3">
      <c r="A64" s="14" t="s">
        <v>108</v>
      </c>
      <c r="B64" s="15">
        <v>1</v>
      </c>
      <c r="C64" s="15" t="s">
        <v>74</v>
      </c>
      <c r="D64" s="1">
        <v>20.61</v>
      </c>
      <c r="E64" s="1">
        <v>21.37</v>
      </c>
      <c r="F64" s="2">
        <v>1.5269999999999999</v>
      </c>
      <c r="G64" s="2">
        <v>1.5269999999999999</v>
      </c>
      <c r="H64" s="1">
        <v>43.86</v>
      </c>
      <c r="I64" s="1">
        <v>25.49</v>
      </c>
      <c r="J64" s="1">
        <v>29.61</v>
      </c>
      <c r="K64" s="1">
        <v>53.11</v>
      </c>
      <c r="L64" s="1">
        <v>26.37</v>
      </c>
      <c r="M64" s="1">
        <v>32.36</v>
      </c>
    </row>
    <row r="65" spans="1:13" x14ac:dyDescent="0.3">
      <c r="A65" s="14" t="s">
        <v>147</v>
      </c>
      <c r="B65" s="15">
        <v>1</v>
      </c>
      <c r="C65" s="15" t="s">
        <v>74</v>
      </c>
      <c r="D65" s="1">
        <v>6.9240000000000004</v>
      </c>
      <c r="E65" s="1">
        <v>7.0910000000000002</v>
      </c>
      <c r="F65" s="2">
        <v>1.0049999999999999</v>
      </c>
      <c r="G65" s="2">
        <v>1.0049999999999999</v>
      </c>
      <c r="H65" s="1">
        <v>22.64</v>
      </c>
      <c r="I65" s="1">
        <v>17.78</v>
      </c>
      <c r="J65" s="1">
        <v>20.329999999999998</v>
      </c>
      <c r="K65" s="1">
        <v>22.99</v>
      </c>
      <c r="L65" s="1">
        <v>18.079999999999998</v>
      </c>
      <c r="M65" s="1">
        <v>20.66</v>
      </c>
    </row>
    <row r="66" spans="1:13" x14ac:dyDescent="0.3">
      <c r="A66" s="14" t="s">
        <v>137</v>
      </c>
      <c r="B66" s="15">
        <v>2</v>
      </c>
      <c r="C66" s="15" t="s">
        <v>74</v>
      </c>
      <c r="D66" s="1">
        <v>16.34</v>
      </c>
      <c r="E66" s="1">
        <v>16.48</v>
      </c>
      <c r="F66" s="2">
        <v>1.847</v>
      </c>
      <c r="G66" s="2">
        <v>1.847</v>
      </c>
      <c r="H66" s="1">
        <v>29.7</v>
      </c>
      <c r="I66" s="1">
        <v>29.02</v>
      </c>
      <c r="J66" s="1">
        <v>29.14</v>
      </c>
      <c r="K66" s="1">
        <v>30.28</v>
      </c>
      <c r="L66" s="1">
        <v>29.49</v>
      </c>
      <c r="M66" s="1">
        <v>29.64</v>
      </c>
    </row>
    <row r="67" spans="1:13" x14ac:dyDescent="0.3">
      <c r="A67" s="14" t="s">
        <v>148</v>
      </c>
      <c r="B67" s="15">
        <v>1</v>
      </c>
      <c r="C67" s="15" t="s">
        <v>68</v>
      </c>
      <c r="D67" s="1">
        <v>13.5</v>
      </c>
      <c r="E67" s="1">
        <v>13.5</v>
      </c>
      <c r="F67" s="2">
        <v>13.92</v>
      </c>
      <c r="G67" s="2">
        <v>13.92</v>
      </c>
      <c r="H67" s="1">
        <v>29.62</v>
      </c>
      <c r="I67" s="1">
        <v>10.7</v>
      </c>
      <c r="J67" s="1">
        <v>15.9</v>
      </c>
      <c r="K67" s="1">
        <v>31.85</v>
      </c>
      <c r="L67" s="1">
        <v>12.47</v>
      </c>
      <c r="M67" s="1">
        <v>17.8</v>
      </c>
    </row>
    <row r="68" spans="1:13" x14ac:dyDescent="0.3">
      <c r="A68" s="14" t="s">
        <v>149</v>
      </c>
      <c r="B68" s="15">
        <v>1</v>
      </c>
      <c r="C68" s="15" t="s">
        <v>68</v>
      </c>
      <c r="D68" s="1">
        <v>7.6269999999999998</v>
      </c>
      <c r="E68" s="1">
        <v>7.6269999999999998</v>
      </c>
      <c r="F68" s="2">
        <v>3.8140000000000001</v>
      </c>
      <c r="G68" s="2">
        <v>3.8140000000000001</v>
      </c>
      <c r="H68" s="1">
        <v>30.36</v>
      </c>
      <c r="I68" s="1">
        <v>15.01</v>
      </c>
      <c r="J68" s="1">
        <v>16.95</v>
      </c>
      <c r="K68" s="1">
        <v>35.11</v>
      </c>
      <c r="L68" s="1">
        <v>17.61</v>
      </c>
      <c r="M68" s="1">
        <v>19.82</v>
      </c>
    </row>
    <row r="69" spans="1:13" x14ac:dyDescent="0.3">
      <c r="A69" s="14" t="s">
        <v>139</v>
      </c>
      <c r="B69" s="15">
        <v>1</v>
      </c>
      <c r="C69" s="15" t="s">
        <v>74</v>
      </c>
      <c r="D69" s="1">
        <v>36.549999999999997</v>
      </c>
      <c r="E69" s="1">
        <v>36.549999999999997</v>
      </c>
      <c r="F69" s="2">
        <v>5.5170000000000003</v>
      </c>
      <c r="G69" s="2">
        <v>6.2069999999999999</v>
      </c>
      <c r="H69" s="1">
        <v>32.880000000000003</v>
      </c>
      <c r="I69" s="1">
        <v>18.71</v>
      </c>
      <c r="J69" s="1">
        <v>21.11</v>
      </c>
      <c r="K69" s="1">
        <v>33.369999999999997</v>
      </c>
      <c r="L69" s="1">
        <v>18.89</v>
      </c>
      <c r="M69" s="1">
        <v>21.34</v>
      </c>
    </row>
    <row r="70" spans="1:13" x14ac:dyDescent="0.3">
      <c r="A70" s="14" t="s">
        <v>140</v>
      </c>
      <c r="B70" s="15">
        <v>2</v>
      </c>
      <c r="C70" s="15" t="s">
        <v>68</v>
      </c>
      <c r="D70" s="1">
        <v>62.05</v>
      </c>
      <c r="E70" s="1">
        <v>63.41</v>
      </c>
      <c r="F70" s="2">
        <v>50.19</v>
      </c>
      <c r="G70" s="2">
        <v>50.31</v>
      </c>
      <c r="H70" s="1">
        <v>74.709999999999994</v>
      </c>
      <c r="I70" s="1">
        <v>30.15</v>
      </c>
      <c r="J70" s="1">
        <v>45.17</v>
      </c>
      <c r="K70" s="1">
        <v>102.39</v>
      </c>
      <c r="L70" s="1">
        <v>31.3</v>
      </c>
      <c r="M70" s="1">
        <v>55.27</v>
      </c>
    </row>
    <row r="71" spans="1:13" x14ac:dyDescent="0.3">
      <c r="A71" s="14" t="s">
        <v>150</v>
      </c>
      <c r="B71" s="15">
        <v>2</v>
      </c>
      <c r="C71" s="15" t="s">
        <v>71</v>
      </c>
      <c r="D71" s="1">
        <v>49.21</v>
      </c>
      <c r="E71" s="1">
        <v>51.85</v>
      </c>
      <c r="F71" s="2">
        <v>21.69</v>
      </c>
      <c r="G71" s="2">
        <v>21.69</v>
      </c>
      <c r="H71" s="1">
        <v>52.4</v>
      </c>
      <c r="I71" s="1">
        <v>33.49</v>
      </c>
      <c r="J71" s="1">
        <v>36.619999999999997</v>
      </c>
      <c r="K71" s="1">
        <v>53.14</v>
      </c>
      <c r="L71" s="1">
        <v>34.299999999999997</v>
      </c>
      <c r="M71" s="1">
        <v>37.42</v>
      </c>
    </row>
    <row r="72" spans="1:13" x14ac:dyDescent="0.3">
      <c r="A72" s="14" t="s">
        <v>151</v>
      </c>
      <c r="B72" s="15">
        <v>1</v>
      </c>
      <c r="C72" s="15" t="s">
        <v>74</v>
      </c>
      <c r="D72" s="1">
        <v>18.11</v>
      </c>
      <c r="E72" s="1">
        <v>18.11</v>
      </c>
      <c r="F72" s="2">
        <v>4.7149999999999999</v>
      </c>
      <c r="G72" s="2">
        <v>4.7149999999999999</v>
      </c>
      <c r="H72" s="1">
        <v>50.79</v>
      </c>
      <c r="I72" s="1">
        <v>28.95</v>
      </c>
      <c r="J72" s="1">
        <v>37.619999999999997</v>
      </c>
      <c r="K72" s="1">
        <v>51.52</v>
      </c>
      <c r="L72" s="1">
        <v>29.24</v>
      </c>
      <c r="M72" s="1">
        <v>38.08</v>
      </c>
    </row>
    <row r="73" spans="1:13" x14ac:dyDescent="0.3">
      <c r="A73" s="14" t="s">
        <v>152</v>
      </c>
      <c r="B73" s="15">
        <v>0</v>
      </c>
      <c r="C73" s="15"/>
      <c r="D73" s="1">
        <v>46.14</v>
      </c>
      <c r="E73" s="1">
        <v>46.5</v>
      </c>
      <c r="F73" s="2">
        <v>7.944</v>
      </c>
      <c r="G73" s="2">
        <v>7.944</v>
      </c>
      <c r="H73" s="1">
        <v>57.62</v>
      </c>
      <c r="I73" s="1">
        <v>18.73</v>
      </c>
      <c r="J73" s="1">
        <v>28.07</v>
      </c>
      <c r="K73" s="1">
        <v>58.34</v>
      </c>
      <c r="L73" s="1">
        <v>18.88</v>
      </c>
      <c r="M73" s="1">
        <v>28.35</v>
      </c>
    </row>
    <row r="74" spans="1:13" x14ac:dyDescent="0.3">
      <c r="A74" s="14" t="s">
        <v>118</v>
      </c>
      <c r="B74" s="15">
        <v>0</v>
      </c>
      <c r="C74" s="15"/>
      <c r="D74" s="1">
        <v>6.5730000000000004</v>
      </c>
      <c r="E74" s="1">
        <v>6.5730000000000004</v>
      </c>
      <c r="F74" s="2">
        <v>0.86209999999999998</v>
      </c>
      <c r="G74" s="2">
        <v>0.86209999999999998</v>
      </c>
      <c r="H74" s="1">
        <v>20.34</v>
      </c>
      <c r="I74" s="1">
        <v>5.8520000000000003</v>
      </c>
      <c r="J74" s="1">
        <v>7.6669999999999998</v>
      </c>
      <c r="K74" s="1">
        <v>21.06</v>
      </c>
      <c r="L74" s="1">
        <v>5.9029999999999996</v>
      </c>
      <c r="M74" s="1">
        <v>7.8019999999999996</v>
      </c>
    </row>
    <row r="75" spans="1:13" x14ac:dyDescent="0.3">
      <c r="A75" s="14" t="s">
        <v>119</v>
      </c>
      <c r="B75" s="15">
        <v>0</v>
      </c>
      <c r="C75" s="15"/>
      <c r="D75" s="1">
        <v>3.802</v>
      </c>
      <c r="E75" s="1">
        <v>3.802</v>
      </c>
      <c r="F75" s="2">
        <v>1.331</v>
      </c>
      <c r="G75" s="2">
        <v>1.331</v>
      </c>
      <c r="H75" s="1">
        <v>20.92</v>
      </c>
      <c r="I75" s="1">
        <v>4.3769999999999998</v>
      </c>
      <c r="J75" s="1">
        <v>8.2349999999999994</v>
      </c>
      <c r="K75" s="1">
        <v>23.37</v>
      </c>
      <c r="L75" s="1">
        <v>4.5810000000000004</v>
      </c>
      <c r="M75" s="1">
        <v>8.9619999999999997</v>
      </c>
    </row>
    <row r="76" spans="1:13" x14ac:dyDescent="0.3">
      <c r="A76" s="14" t="s">
        <v>142</v>
      </c>
      <c r="B76" s="15">
        <v>2</v>
      </c>
      <c r="C76" s="15" t="s">
        <v>71</v>
      </c>
      <c r="D76" s="1">
        <v>61.51</v>
      </c>
      <c r="E76" s="1">
        <v>63.89</v>
      </c>
      <c r="F76" s="2">
        <v>19.84</v>
      </c>
      <c r="G76" s="2">
        <v>19.84</v>
      </c>
      <c r="H76" s="1">
        <v>64.790000000000006</v>
      </c>
      <c r="I76" s="1">
        <v>18.149999999999999</v>
      </c>
      <c r="J76" s="1">
        <v>22.55</v>
      </c>
      <c r="K76" s="1">
        <v>67.180000000000007</v>
      </c>
      <c r="L76" s="1">
        <v>18.350000000000001</v>
      </c>
      <c r="M76" s="1">
        <v>22.96</v>
      </c>
    </row>
    <row r="77" spans="1:13" x14ac:dyDescent="0.3">
      <c r="A77" s="14" t="s">
        <v>143</v>
      </c>
      <c r="B77" s="15">
        <v>3</v>
      </c>
      <c r="C77" s="15" t="s">
        <v>74</v>
      </c>
      <c r="D77" s="1">
        <v>81.11</v>
      </c>
      <c r="E77" s="1">
        <v>84.98</v>
      </c>
      <c r="F77" s="2">
        <v>13</v>
      </c>
      <c r="G77" s="2">
        <v>13.24</v>
      </c>
      <c r="H77" s="1">
        <v>81.540000000000006</v>
      </c>
      <c r="I77" s="1">
        <v>56.62</v>
      </c>
      <c r="J77" s="1">
        <v>69.900000000000006</v>
      </c>
      <c r="K77" s="1">
        <v>85.05</v>
      </c>
      <c r="L77" s="1">
        <v>59.38</v>
      </c>
      <c r="M77" s="1">
        <v>73.06</v>
      </c>
    </row>
    <row r="78" spans="1:13" x14ac:dyDescent="0.3">
      <c r="A78" s="14" t="s">
        <v>121</v>
      </c>
      <c r="B78" s="15">
        <v>2</v>
      </c>
      <c r="C78" s="15" t="s">
        <v>71</v>
      </c>
      <c r="D78" s="1">
        <v>60.78</v>
      </c>
      <c r="E78" s="1">
        <v>63.87</v>
      </c>
      <c r="F78" s="2">
        <v>11.48</v>
      </c>
      <c r="G78" s="2">
        <v>11.48</v>
      </c>
      <c r="H78" s="1">
        <v>58.21</v>
      </c>
      <c r="I78" s="1">
        <v>46.12</v>
      </c>
      <c r="J78" s="1">
        <v>47.87</v>
      </c>
      <c r="K78" s="1">
        <v>62.14</v>
      </c>
      <c r="L78" s="1">
        <v>47.57</v>
      </c>
      <c r="M78" s="1">
        <v>49.67</v>
      </c>
    </row>
    <row r="79" spans="1:13" x14ac:dyDescent="0.3">
      <c r="A79" s="14" t="s">
        <v>122</v>
      </c>
      <c r="B79" s="15">
        <v>4</v>
      </c>
      <c r="C79" s="15" t="s">
        <v>71</v>
      </c>
      <c r="D79" s="1">
        <v>78.930000000000007</v>
      </c>
      <c r="E79" s="1">
        <v>130.71</v>
      </c>
      <c r="F79" s="2">
        <v>68.930000000000007</v>
      </c>
      <c r="G79" s="2">
        <v>70.36</v>
      </c>
      <c r="H79" s="1">
        <v>95.54</v>
      </c>
      <c r="I79" s="1">
        <v>68.73</v>
      </c>
      <c r="J79" s="1">
        <v>72.94</v>
      </c>
      <c r="K79" s="1">
        <v>165.02</v>
      </c>
      <c r="L79" s="1">
        <v>75.25</v>
      </c>
      <c r="M79" s="1">
        <v>89.36</v>
      </c>
    </row>
    <row r="80" spans="1:13" x14ac:dyDescent="0.3">
      <c r="A80" s="14" t="s">
        <v>123</v>
      </c>
      <c r="B80" s="15">
        <v>0</v>
      </c>
      <c r="C80" s="15"/>
      <c r="D80" s="1">
        <v>0.92420000000000002</v>
      </c>
      <c r="E80" s="1">
        <v>0.92420000000000002</v>
      </c>
      <c r="F80" s="2">
        <v>0.18479999999999999</v>
      </c>
      <c r="G80" s="2">
        <v>0.18479999999999999</v>
      </c>
      <c r="H80" s="1">
        <v>24.17</v>
      </c>
      <c r="I80" s="1">
        <v>3.6960000000000002</v>
      </c>
      <c r="J80" s="1">
        <v>5.7069999999999999</v>
      </c>
      <c r="K80" s="1">
        <v>26.94</v>
      </c>
      <c r="L80" s="1">
        <v>3.8170000000000002</v>
      </c>
      <c r="M80" s="1">
        <v>6.0869999999999997</v>
      </c>
    </row>
    <row r="81" spans="1:14" x14ac:dyDescent="0.3">
      <c r="A81" s="14" t="s">
        <v>124</v>
      </c>
      <c r="B81" s="15">
        <v>1</v>
      </c>
      <c r="C81" s="15" t="s">
        <v>71</v>
      </c>
      <c r="D81" s="1">
        <v>64.61</v>
      </c>
      <c r="E81" s="1">
        <v>64.739999999999995</v>
      </c>
      <c r="F81" s="2">
        <v>11.46</v>
      </c>
      <c r="G81" s="2">
        <v>11.46</v>
      </c>
      <c r="H81" s="1">
        <v>74.3</v>
      </c>
      <c r="I81" s="1">
        <v>50.23</v>
      </c>
      <c r="J81" s="1">
        <v>55.76</v>
      </c>
      <c r="K81" s="1">
        <v>76.099999999999994</v>
      </c>
      <c r="L81" s="1">
        <v>50.5</v>
      </c>
      <c r="M81" s="1">
        <v>56.38</v>
      </c>
    </row>
    <row r="82" spans="1:14" x14ac:dyDescent="0.3">
      <c r="A82" s="14" t="s">
        <v>145</v>
      </c>
      <c r="B82" s="15">
        <v>1</v>
      </c>
      <c r="C82" s="15" t="s">
        <v>68</v>
      </c>
      <c r="D82" s="1">
        <v>14.92</v>
      </c>
      <c r="E82" s="1">
        <v>15.09</v>
      </c>
      <c r="F82" s="2">
        <v>1.214</v>
      </c>
      <c r="G82" s="2">
        <v>1.214</v>
      </c>
      <c r="H82" s="1">
        <v>56.26</v>
      </c>
      <c r="I82" s="1">
        <v>18.920000000000002</v>
      </c>
      <c r="J82" s="1">
        <v>21.24</v>
      </c>
      <c r="K82" s="1">
        <v>57.75</v>
      </c>
      <c r="L82" s="1">
        <v>19.059999999999999</v>
      </c>
      <c r="M82" s="1">
        <v>21.46</v>
      </c>
    </row>
    <row r="83" spans="1:14" x14ac:dyDescent="0.3">
      <c r="A83" s="14" t="s">
        <v>146</v>
      </c>
      <c r="B83" s="15">
        <v>2</v>
      </c>
      <c r="C83" s="15" t="s">
        <v>71</v>
      </c>
      <c r="D83" s="1">
        <v>71.8</v>
      </c>
      <c r="E83" s="1">
        <v>88.29</v>
      </c>
      <c r="F83" s="2">
        <v>56.62</v>
      </c>
      <c r="G83" s="2">
        <v>59.65</v>
      </c>
      <c r="H83" s="1">
        <v>73.3</v>
      </c>
      <c r="I83" s="1">
        <v>28.95</v>
      </c>
      <c r="J83" s="1">
        <v>36.19</v>
      </c>
      <c r="K83" s="1">
        <v>89.15</v>
      </c>
      <c r="L83" s="1">
        <v>30.25</v>
      </c>
      <c r="M83" s="1">
        <v>39.869999999999997</v>
      </c>
    </row>
    <row r="84" spans="1:14" x14ac:dyDescent="0.3">
      <c r="A84" s="14" t="s">
        <v>153</v>
      </c>
      <c r="B84" s="15">
        <v>3</v>
      </c>
      <c r="C84" s="15" t="s">
        <v>71</v>
      </c>
      <c r="D84" s="1">
        <v>73.680000000000007</v>
      </c>
      <c r="E84" s="1">
        <v>83.63</v>
      </c>
      <c r="F84" s="2">
        <v>50.38</v>
      </c>
      <c r="G84" s="2">
        <v>50.38</v>
      </c>
      <c r="H84" s="1">
        <v>84</v>
      </c>
      <c r="I84" s="1">
        <v>29.5</v>
      </c>
      <c r="J84" s="1">
        <v>36.49</v>
      </c>
      <c r="K84" s="1">
        <v>97.5</v>
      </c>
      <c r="L84" s="1">
        <v>30.39</v>
      </c>
      <c r="M84" s="1">
        <v>39</v>
      </c>
    </row>
    <row r="85" spans="1:14" x14ac:dyDescent="0.3">
      <c r="A85" s="14" t="s">
        <v>154</v>
      </c>
      <c r="B85" s="15">
        <v>2</v>
      </c>
      <c r="C85" s="15" t="s">
        <v>74</v>
      </c>
      <c r="D85" s="1">
        <v>15.75</v>
      </c>
      <c r="E85" s="1">
        <v>15.98</v>
      </c>
      <c r="F85" s="2">
        <v>4.8390000000000004</v>
      </c>
      <c r="G85" s="2">
        <v>4.8390000000000004</v>
      </c>
      <c r="H85" s="1">
        <v>31.6</v>
      </c>
      <c r="I85" s="1">
        <v>11.46</v>
      </c>
      <c r="J85" s="1">
        <v>16.71</v>
      </c>
      <c r="K85" s="1">
        <v>34.89</v>
      </c>
      <c r="L85" s="1">
        <v>11.62</v>
      </c>
      <c r="M85" s="1">
        <v>17.690000000000001</v>
      </c>
    </row>
    <row r="86" spans="1:14" x14ac:dyDescent="0.3">
      <c r="A86" s="14" t="s">
        <v>155</v>
      </c>
      <c r="B86" s="15">
        <v>2</v>
      </c>
      <c r="C86" s="15" t="s">
        <v>74</v>
      </c>
      <c r="D86" s="1">
        <v>13.64</v>
      </c>
      <c r="E86" s="1">
        <v>14.12</v>
      </c>
      <c r="F86" s="2">
        <v>4.0579999999999998</v>
      </c>
      <c r="G86" s="2">
        <v>4.0579999999999998</v>
      </c>
      <c r="H86" s="1">
        <v>48.7</v>
      </c>
      <c r="I86" s="1">
        <v>33.770000000000003</v>
      </c>
      <c r="J86" s="1">
        <v>37.47</v>
      </c>
      <c r="K86" s="1">
        <v>49.55</v>
      </c>
      <c r="L86" s="1">
        <v>33.9</v>
      </c>
      <c r="M86" s="1">
        <v>37.78</v>
      </c>
    </row>
    <row r="87" spans="1:14" x14ac:dyDescent="0.3">
      <c r="A87" s="14"/>
      <c r="B87" s="15"/>
      <c r="C87" s="15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4" ht="16.5" customHeight="1" x14ac:dyDescent="0.3">
      <c r="A88" s="16" t="s">
        <v>201</v>
      </c>
      <c r="H88" s="1"/>
      <c r="I88" s="1"/>
      <c r="J88" s="1"/>
      <c r="K88" s="1"/>
      <c r="L88" s="1"/>
      <c r="M88" s="1"/>
    </row>
    <row r="89" spans="1:14" ht="15.5" customHeight="1" x14ac:dyDescent="0.3">
      <c r="A89" s="6" t="s">
        <v>196</v>
      </c>
      <c r="B89" s="13" t="s">
        <v>70</v>
      </c>
      <c r="C89" s="13" t="s">
        <v>69</v>
      </c>
      <c r="D89" s="5" t="s">
        <v>77</v>
      </c>
      <c r="E89" s="5" t="s">
        <v>75</v>
      </c>
      <c r="F89" s="5" t="s">
        <v>78</v>
      </c>
      <c r="G89" s="5" t="s">
        <v>76</v>
      </c>
      <c r="H89" s="6" t="s">
        <v>85</v>
      </c>
      <c r="I89" s="6" t="s">
        <v>84</v>
      </c>
      <c r="J89" s="6" t="s">
        <v>83</v>
      </c>
      <c r="K89" s="6" t="s">
        <v>82</v>
      </c>
      <c r="L89" s="6" t="s">
        <v>81</v>
      </c>
      <c r="M89" s="6" t="s">
        <v>80</v>
      </c>
      <c r="N89" s="6" t="s">
        <v>79</v>
      </c>
    </row>
    <row r="90" spans="1:14" x14ac:dyDescent="0.3">
      <c r="A90" s="1" t="s">
        <v>86</v>
      </c>
      <c r="B90" s="15">
        <v>1</v>
      </c>
      <c r="C90" s="15" t="s">
        <v>74</v>
      </c>
      <c r="D90" s="2">
        <v>10.51</v>
      </c>
      <c r="E90" s="2">
        <v>10.51</v>
      </c>
      <c r="F90" s="10">
        <v>0.72829999999999995</v>
      </c>
      <c r="G90" s="10">
        <v>0.72829999999999995</v>
      </c>
      <c r="H90" s="1" t="s">
        <v>55</v>
      </c>
      <c r="I90" s="10">
        <v>2.5310000000000001</v>
      </c>
      <c r="J90" s="10">
        <v>0.64080000000000004</v>
      </c>
      <c r="K90" s="10">
        <v>1.92</v>
      </c>
      <c r="L90" s="10">
        <v>2.5310000000000001</v>
      </c>
      <c r="M90" s="10">
        <v>0.64080000000000004</v>
      </c>
      <c r="N90" s="10">
        <v>1.92</v>
      </c>
    </row>
    <row r="91" spans="1:14" x14ac:dyDescent="0.3">
      <c r="A91" s="1" t="s">
        <v>87</v>
      </c>
      <c r="B91" s="15">
        <v>1</v>
      </c>
      <c r="C91" s="15" t="s">
        <v>68</v>
      </c>
      <c r="D91" s="2">
        <v>3.9670000000000001</v>
      </c>
      <c r="E91" s="2">
        <v>3.9670000000000001</v>
      </c>
      <c r="F91" s="10">
        <v>1.2310000000000001</v>
      </c>
      <c r="G91" s="10">
        <v>1.2310000000000001</v>
      </c>
      <c r="H91" s="1" t="s">
        <v>16</v>
      </c>
      <c r="I91" s="10">
        <v>12.72</v>
      </c>
      <c r="J91" s="10">
        <v>3.2410000000000001</v>
      </c>
      <c r="K91" s="10">
        <v>4.6180000000000003</v>
      </c>
      <c r="L91" s="10">
        <v>13.17</v>
      </c>
      <c r="M91" s="10">
        <v>3.2410000000000001</v>
      </c>
      <c r="N91" s="10">
        <v>4.6820000000000004</v>
      </c>
    </row>
    <row r="92" spans="1:14" x14ac:dyDescent="0.3">
      <c r="A92" s="1" t="s">
        <v>88</v>
      </c>
      <c r="B92" s="15">
        <v>3</v>
      </c>
      <c r="C92" s="15" t="s">
        <v>71</v>
      </c>
      <c r="D92" s="2">
        <v>65.489999999999995</v>
      </c>
      <c r="E92" s="2">
        <v>71.040000000000006</v>
      </c>
      <c r="F92" s="10">
        <v>65.069999999999993</v>
      </c>
      <c r="G92" s="10">
        <v>67.97</v>
      </c>
      <c r="H92" s="1" t="s">
        <v>17</v>
      </c>
      <c r="I92" s="10">
        <v>64.09</v>
      </c>
      <c r="J92" s="10">
        <v>35.35</v>
      </c>
      <c r="K92" s="10">
        <v>53.83</v>
      </c>
      <c r="L92" s="10">
        <v>67.63</v>
      </c>
      <c r="M92" s="10">
        <v>35.799999999999997</v>
      </c>
      <c r="N92" s="10">
        <v>56.27</v>
      </c>
    </row>
    <row r="93" spans="1:14" x14ac:dyDescent="0.3">
      <c r="A93" s="1" t="s">
        <v>129</v>
      </c>
      <c r="B93" s="15">
        <v>1</v>
      </c>
      <c r="C93" s="15" t="s">
        <v>74</v>
      </c>
      <c r="D93" s="2">
        <v>19.100000000000001</v>
      </c>
      <c r="E93" s="2">
        <v>19.440000000000001</v>
      </c>
      <c r="F93" s="10">
        <v>5.8140000000000001</v>
      </c>
      <c r="G93" s="10">
        <v>5.8140000000000001</v>
      </c>
      <c r="H93" s="1" t="s">
        <v>0</v>
      </c>
      <c r="I93" s="10">
        <v>12.34</v>
      </c>
      <c r="J93" s="10">
        <v>4.1150000000000002</v>
      </c>
      <c r="K93" s="10">
        <v>8.4809999999999999</v>
      </c>
      <c r="L93" s="10">
        <v>12.47</v>
      </c>
      <c r="M93" s="10">
        <v>4.2549999999999999</v>
      </c>
      <c r="N93" s="10">
        <v>8.6129999999999995</v>
      </c>
    </row>
    <row r="94" spans="1:14" x14ac:dyDescent="0.3">
      <c r="A94" s="1" t="s">
        <v>92</v>
      </c>
      <c r="B94" s="15">
        <v>1</v>
      </c>
      <c r="C94" s="15" t="s">
        <v>74</v>
      </c>
      <c r="D94" s="2">
        <v>20.16</v>
      </c>
      <c r="E94" s="2">
        <v>20.16</v>
      </c>
      <c r="F94" s="10">
        <v>7.2949999999999999</v>
      </c>
      <c r="G94" s="10">
        <v>7.2949999999999999</v>
      </c>
      <c r="H94" s="1" t="s">
        <v>1</v>
      </c>
      <c r="I94" s="10">
        <v>33.270000000000003</v>
      </c>
      <c r="J94" s="10">
        <v>2.5579999999999998</v>
      </c>
      <c r="K94" s="10">
        <v>24.24</v>
      </c>
      <c r="L94" s="10">
        <v>33.69</v>
      </c>
      <c r="M94" s="10">
        <v>2.5579999999999998</v>
      </c>
      <c r="N94" s="10">
        <v>24.54</v>
      </c>
    </row>
    <row r="95" spans="1:14" x14ac:dyDescent="0.3">
      <c r="A95" s="1" t="s">
        <v>93</v>
      </c>
      <c r="B95" s="15">
        <v>1</v>
      </c>
      <c r="C95" s="15" t="s">
        <v>74</v>
      </c>
      <c r="D95" s="2">
        <v>12.24</v>
      </c>
      <c r="E95" s="2">
        <v>12.24</v>
      </c>
      <c r="F95" s="10">
        <v>1.5609999999999999</v>
      </c>
      <c r="G95" s="10">
        <v>1.5609999999999999</v>
      </c>
      <c r="H95" s="1" t="s">
        <v>13</v>
      </c>
      <c r="I95" s="10">
        <v>8.4459999999999997</v>
      </c>
      <c r="J95" s="10">
        <v>2.488</v>
      </c>
      <c r="K95" s="10">
        <v>6.6189999999999998</v>
      </c>
      <c r="L95" s="10">
        <v>8.4600000000000009</v>
      </c>
      <c r="M95" s="10">
        <v>2.488</v>
      </c>
      <c r="N95" s="10">
        <v>6.6289999999999996</v>
      </c>
    </row>
    <row r="96" spans="1:14" x14ac:dyDescent="0.3">
      <c r="A96" s="1" t="s">
        <v>131</v>
      </c>
      <c r="B96" s="15">
        <v>1</v>
      </c>
      <c r="C96" s="15" t="s">
        <v>74</v>
      </c>
      <c r="D96" s="2">
        <v>16.239999999999998</v>
      </c>
      <c r="E96" s="2">
        <v>16.670000000000002</v>
      </c>
      <c r="F96" s="10">
        <v>1.282</v>
      </c>
      <c r="G96" s="10">
        <v>1.282</v>
      </c>
      <c r="H96" s="1" t="s">
        <v>14</v>
      </c>
      <c r="I96" s="10">
        <v>45.01</v>
      </c>
      <c r="J96" s="10">
        <v>13.2</v>
      </c>
      <c r="K96" s="10">
        <v>19.3</v>
      </c>
      <c r="L96" s="10">
        <v>45.37</v>
      </c>
      <c r="M96" s="10">
        <v>13.25</v>
      </c>
      <c r="N96" s="10">
        <v>19.399999999999999</v>
      </c>
    </row>
    <row r="97" spans="1:14" x14ac:dyDescent="0.3">
      <c r="A97" s="1" t="s">
        <v>132</v>
      </c>
      <c r="B97" s="15">
        <v>1</v>
      </c>
      <c r="C97" s="15" t="s">
        <v>74</v>
      </c>
      <c r="D97" s="2">
        <v>18.149999999999999</v>
      </c>
      <c r="E97" s="2">
        <v>18.149999999999999</v>
      </c>
      <c r="F97" s="10">
        <v>1.0680000000000001</v>
      </c>
      <c r="G97" s="10">
        <v>1.0680000000000001</v>
      </c>
      <c r="H97" s="1" t="s">
        <v>15</v>
      </c>
      <c r="I97" s="10">
        <v>21.75</v>
      </c>
      <c r="J97" s="10">
        <v>14.29</v>
      </c>
      <c r="K97" s="10">
        <v>15.85</v>
      </c>
      <c r="L97" s="10">
        <v>21.75</v>
      </c>
      <c r="M97" s="10">
        <v>14.29</v>
      </c>
      <c r="N97" s="10">
        <v>15.85</v>
      </c>
    </row>
    <row r="98" spans="1:14" x14ac:dyDescent="0.3">
      <c r="A98" s="1" t="s">
        <v>95</v>
      </c>
      <c r="B98" s="15">
        <v>0</v>
      </c>
      <c r="C98" s="15"/>
      <c r="D98" s="2">
        <v>0.39760000000000001</v>
      </c>
      <c r="E98" s="2">
        <v>0.39760000000000001</v>
      </c>
      <c r="F98" s="10">
        <v>0</v>
      </c>
      <c r="G98" s="10">
        <v>0</v>
      </c>
      <c r="H98" s="1" t="s">
        <v>18</v>
      </c>
      <c r="I98" s="10">
        <v>1.9770000000000001</v>
      </c>
      <c r="J98" s="10">
        <v>0.1429</v>
      </c>
      <c r="K98" s="10">
        <v>0.30120000000000002</v>
      </c>
      <c r="L98" s="10">
        <v>2.093</v>
      </c>
      <c r="M98" s="10">
        <v>0.1429</v>
      </c>
      <c r="N98" s="10">
        <v>0.31130000000000002</v>
      </c>
    </row>
    <row r="99" spans="1:14" x14ac:dyDescent="0.3">
      <c r="A99" s="1" t="s">
        <v>96</v>
      </c>
      <c r="B99" s="15">
        <v>0</v>
      </c>
      <c r="C99" s="15"/>
      <c r="D99" s="2">
        <v>1.1220000000000001</v>
      </c>
      <c r="E99" s="2">
        <v>1.1220000000000001</v>
      </c>
      <c r="F99" s="10">
        <v>0.12470000000000001</v>
      </c>
      <c r="G99" s="10">
        <v>0.12470000000000001</v>
      </c>
      <c r="H99" s="1" t="s">
        <v>19</v>
      </c>
      <c r="I99" s="10">
        <v>2.35</v>
      </c>
      <c r="J99" s="10">
        <v>0.26669999999999999</v>
      </c>
      <c r="K99" s="10">
        <v>0.40179999999999999</v>
      </c>
      <c r="L99" s="10">
        <v>2.35</v>
      </c>
      <c r="M99" s="10">
        <v>0.26669999999999999</v>
      </c>
      <c r="N99" s="10">
        <v>0.40179999999999999</v>
      </c>
    </row>
    <row r="100" spans="1:14" x14ac:dyDescent="0.3">
      <c r="A100" s="1" t="s">
        <v>97</v>
      </c>
      <c r="B100" s="15">
        <v>1</v>
      </c>
      <c r="C100" s="15" t="s">
        <v>74</v>
      </c>
      <c r="D100" s="2">
        <v>8.8030000000000008</v>
      </c>
      <c r="E100" s="2">
        <v>8.8030000000000008</v>
      </c>
      <c r="F100" s="10">
        <v>0.1376</v>
      </c>
      <c r="G100" s="10">
        <v>0.1376</v>
      </c>
      <c r="H100" s="1" t="s">
        <v>57</v>
      </c>
      <c r="I100" s="10">
        <v>0.3448</v>
      </c>
      <c r="J100" s="10">
        <v>0.45119999999999999</v>
      </c>
      <c r="K100" s="10">
        <v>0.44359999999999999</v>
      </c>
      <c r="L100" s="10">
        <v>0.3448</v>
      </c>
      <c r="M100" s="10">
        <v>0.45119999999999999</v>
      </c>
      <c r="N100" s="10">
        <v>0.44359999999999999</v>
      </c>
    </row>
    <row r="101" spans="1:14" x14ac:dyDescent="0.3">
      <c r="A101" s="1" t="s">
        <v>98</v>
      </c>
      <c r="B101" s="15">
        <v>2</v>
      </c>
      <c r="C101" s="15" t="s">
        <v>74</v>
      </c>
      <c r="D101" s="2">
        <v>34.36</v>
      </c>
      <c r="E101" s="2">
        <v>34.36</v>
      </c>
      <c r="F101" s="10">
        <v>3.0670000000000002</v>
      </c>
      <c r="G101" s="10">
        <v>3.0670000000000002</v>
      </c>
      <c r="H101" s="1" t="s">
        <v>52</v>
      </c>
      <c r="I101" s="10">
        <v>11.38</v>
      </c>
      <c r="J101" s="10">
        <v>3.8650000000000002</v>
      </c>
      <c r="K101" s="10">
        <v>6.3209999999999997</v>
      </c>
      <c r="L101" s="10">
        <v>11.38</v>
      </c>
      <c r="M101" s="10">
        <v>3.8650000000000002</v>
      </c>
      <c r="N101" s="10">
        <v>6.3209999999999997</v>
      </c>
    </row>
    <row r="102" spans="1:14" x14ac:dyDescent="0.3">
      <c r="A102" s="1" t="s">
        <v>134</v>
      </c>
      <c r="B102" s="15">
        <v>1</v>
      </c>
      <c r="C102" s="15" t="s">
        <v>74</v>
      </c>
      <c r="D102" s="2">
        <v>21.04</v>
      </c>
      <c r="E102" s="2">
        <v>21.04</v>
      </c>
      <c r="F102" s="10">
        <v>0.18870000000000001</v>
      </c>
      <c r="G102" s="10">
        <v>0.18870000000000001</v>
      </c>
      <c r="H102" s="1" t="s">
        <v>2</v>
      </c>
      <c r="I102" s="10">
        <v>5.1870000000000003</v>
      </c>
      <c r="J102" s="10">
        <v>0.5897</v>
      </c>
      <c r="K102" s="10">
        <v>3.1520000000000001</v>
      </c>
      <c r="L102" s="10">
        <v>5.1870000000000003</v>
      </c>
      <c r="M102" s="10">
        <v>0.5897</v>
      </c>
      <c r="N102" s="10">
        <v>3.1520000000000001</v>
      </c>
    </row>
    <row r="103" spans="1:14" x14ac:dyDescent="0.3">
      <c r="A103" s="1" t="s">
        <v>158</v>
      </c>
      <c r="B103" s="15">
        <v>2</v>
      </c>
      <c r="C103" s="15" t="s">
        <v>74</v>
      </c>
      <c r="D103" s="2">
        <v>46.96</v>
      </c>
      <c r="E103" s="2">
        <v>48.31</v>
      </c>
      <c r="F103" s="10">
        <v>11.49</v>
      </c>
      <c r="G103" s="10">
        <v>11.82</v>
      </c>
      <c r="H103" s="1" t="s">
        <v>56</v>
      </c>
      <c r="I103" s="10">
        <v>28.57</v>
      </c>
      <c r="J103" s="10">
        <v>3.5819999999999999</v>
      </c>
      <c r="K103" s="10">
        <v>5.5979999999999999</v>
      </c>
      <c r="L103" s="10">
        <v>29.2</v>
      </c>
      <c r="M103" s="10">
        <v>3.5819999999999999</v>
      </c>
      <c r="N103" s="10">
        <v>5.649</v>
      </c>
    </row>
    <row r="104" spans="1:14" x14ac:dyDescent="0.3">
      <c r="A104" s="1" t="s">
        <v>159</v>
      </c>
      <c r="B104" s="15">
        <v>1</v>
      </c>
      <c r="C104" s="15" t="s">
        <v>74</v>
      </c>
      <c r="D104" s="2">
        <v>3.1070000000000002</v>
      </c>
      <c r="E104" s="2">
        <v>3.1070000000000002</v>
      </c>
      <c r="F104" s="10">
        <v>0.1268</v>
      </c>
      <c r="G104" s="10">
        <v>0.1268</v>
      </c>
      <c r="H104" s="1" t="s">
        <v>58</v>
      </c>
      <c r="I104" s="10">
        <v>0.70979999999999999</v>
      </c>
      <c r="J104" s="10">
        <v>0.81220000000000003</v>
      </c>
      <c r="K104" s="10">
        <v>0.75890000000000002</v>
      </c>
      <c r="L104" s="10">
        <v>0.90159999999999996</v>
      </c>
      <c r="M104" s="10">
        <v>0.89549999999999996</v>
      </c>
      <c r="N104" s="10">
        <v>0.89870000000000005</v>
      </c>
    </row>
    <row r="105" spans="1:14" x14ac:dyDescent="0.3">
      <c r="A105" s="1" t="s">
        <v>135</v>
      </c>
      <c r="B105" s="15">
        <v>2</v>
      </c>
      <c r="C105" s="15" t="s">
        <v>71</v>
      </c>
      <c r="D105" s="2">
        <v>88.09</v>
      </c>
      <c r="E105" s="2">
        <v>88.93</v>
      </c>
      <c r="F105" s="10">
        <v>51.34</v>
      </c>
      <c r="G105" s="10">
        <v>51.34</v>
      </c>
      <c r="H105" s="1" t="s">
        <v>21</v>
      </c>
      <c r="I105" s="10">
        <v>82.45</v>
      </c>
      <c r="J105" s="10">
        <v>31.79</v>
      </c>
      <c r="K105" s="10">
        <v>56.55</v>
      </c>
      <c r="L105" s="10">
        <v>83.68</v>
      </c>
      <c r="M105" s="10">
        <v>31.88</v>
      </c>
      <c r="N105" s="10">
        <v>57.2</v>
      </c>
    </row>
    <row r="106" spans="1:14" x14ac:dyDescent="0.3">
      <c r="A106" s="1" t="s">
        <v>136</v>
      </c>
      <c r="B106" s="15">
        <v>2</v>
      </c>
      <c r="C106" s="15" t="s">
        <v>71</v>
      </c>
      <c r="D106" s="2">
        <v>74.7</v>
      </c>
      <c r="E106" s="2">
        <v>74.97</v>
      </c>
      <c r="F106" s="10">
        <v>17.79</v>
      </c>
      <c r="G106" s="10">
        <v>18.05</v>
      </c>
      <c r="H106" s="1" t="s">
        <v>22</v>
      </c>
      <c r="I106" s="10">
        <v>19.78</v>
      </c>
      <c r="J106" s="10">
        <v>4.3490000000000002</v>
      </c>
      <c r="K106" s="10">
        <v>9.9019999999999992</v>
      </c>
      <c r="L106" s="10">
        <v>19.95</v>
      </c>
      <c r="M106" s="10">
        <v>4.3490000000000002</v>
      </c>
      <c r="N106" s="10">
        <v>9.9619999999999997</v>
      </c>
    </row>
    <row r="107" spans="1:14" x14ac:dyDescent="0.3">
      <c r="A107" s="1" t="s">
        <v>160</v>
      </c>
      <c r="B107" s="15">
        <v>2</v>
      </c>
      <c r="C107" s="15" t="s">
        <v>74</v>
      </c>
      <c r="D107" s="2">
        <v>25.13</v>
      </c>
      <c r="E107" s="2">
        <v>25.37</v>
      </c>
      <c r="F107" s="10">
        <v>2.407</v>
      </c>
      <c r="G107" s="10">
        <v>2.407</v>
      </c>
      <c r="H107" s="1" t="s">
        <v>59</v>
      </c>
      <c r="I107" s="10">
        <v>14.62</v>
      </c>
      <c r="J107" s="10">
        <v>9.6890000000000001</v>
      </c>
      <c r="K107" s="10">
        <v>12.17</v>
      </c>
      <c r="L107" s="10">
        <v>14.66</v>
      </c>
      <c r="M107" s="10">
        <v>9.6890000000000001</v>
      </c>
      <c r="N107" s="10">
        <v>12.19</v>
      </c>
    </row>
    <row r="108" spans="1:14" x14ac:dyDescent="0.3">
      <c r="A108" s="1" t="s">
        <v>147</v>
      </c>
      <c r="B108" s="15">
        <v>1</v>
      </c>
      <c r="C108" s="15" t="s">
        <v>74</v>
      </c>
      <c r="D108" s="2">
        <v>7.41</v>
      </c>
      <c r="E108" s="2">
        <v>7.4729999999999999</v>
      </c>
      <c r="F108" s="10">
        <v>0.56999999999999995</v>
      </c>
      <c r="G108" s="10">
        <v>0.56999999999999995</v>
      </c>
      <c r="H108" s="1" t="s">
        <v>3</v>
      </c>
      <c r="I108" s="10">
        <v>9.782</v>
      </c>
      <c r="J108" s="10">
        <v>4.3659999999999997</v>
      </c>
      <c r="K108" s="10">
        <v>6.7160000000000002</v>
      </c>
      <c r="L108" s="10">
        <v>11.33</v>
      </c>
      <c r="M108" s="10">
        <v>4.3920000000000003</v>
      </c>
      <c r="N108" s="10">
        <v>7.4009999999999998</v>
      </c>
    </row>
    <row r="109" spans="1:14" x14ac:dyDescent="0.3">
      <c r="A109" s="1" t="s">
        <v>137</v>
      </c>
      <c r="B109" s="15">
        <v>3</v>
      </c>
      <c r="C109" s="15" t="s">
        <v>71</v>
      </c>
      <c r="D109" s="2">
        <v>95.75</v>
      </c>
      <c r="E109" s="2">
        <v>151.49</v>
      </c>
      <c r="F109" s="10">
        <v>93.21</v>
      </c>
      <c r="G109" s="10">
        <v>93.84</v>
      </c>
      <c r="H109" s="1" t="s">
        <v>4</v>
      </c>
      <c r="I109" s="10">
        <v>87.92</v>
      </c>
      <c r="J109" s="10">
        <v>13.6</v>
      </c>
      <c r="K109" s="10">
        <v>64.22</v>
      </c>
      <c r="L109" s="10">
        <v>88.52</v>
      </c>
      <c r="M109" s="10">
        <v>13.81</v>
      </c>
      <c r="N109" s="10">
        <v>64.7</v>
      </c>
    </row>
    <row r="110" spans="1:14" x14ac:dyDescent="0.3">
      <c r="A110" s="1" t="s">
        <v>138</v>
      </c>
      <c r="B110" s="15">
        <v>1</v>
      </c>
      <c r="C110" s="15" t="s">
        <v>74</v>
      </c>
      <c r="D110" s="2">
        <v>18.579999999999998</v>
      </c>
      <c r="E110" s="2">
        <v>18.579999999999998</v>
      </c>
      <c r="F110" s="10">
        <v>2.1859999999999999</v>
      </c>
      <c r="G110" s="10">
        <v>2.1859999999999999</v>
      </c>
      <c r="H110" s="1" t="s">
        <v>20</v>
      </c>
      <c r="I110" s="10">
        <v>20</v>
      </c>
      <c r="J110" s="10">
        <v>1.2170000000000001</v>
      </c>
      <c r="K110" s="10">
        <v>1.7829999999999999</v>
      </c>
      <c r="L110" s="10">
        <v>20</v>
      </c>
      <c r="M110" s="10">
        <v>1.2170000000000001</v>
      </c>
      <c r="N110" s="10">
        <v>1.7829999999999999</v>
      </c>
    </row>
    <row r="111" spans="1:14" x14ac:dyDescent="0.3">
      <c r="A111" s="1" t="s">
        <v>114</v>
      </c>
      <c r="B111" s="15">
        <v>0</v>
      </c>
      <c r="C111" s="15"/>
      <c r="D111" s="2">
        <v>3.448</v>
      </c>
      <c r="E111" s="2">
        <v>4.1379999999999999</v>
      </c>
      <c r="F111" s="10">
        <v>0.3448</v>
      </c>
      <c r="G111" s="10">
        <v>0.3448</v>
      </c>
      <c r="H111" s="1" t="s">
        <v>61</v>
      </c>
      <c r="I111" s="10">
        <v>1.613</v>
      </c>
      <c r="J111" s="10">
        <v>0.246</v>
      </c>
      <c r="K111" s="10">
        <v>0.29620000000000002</v>
      </c>
      <c r="L111" s="10">
        <v>1.613</v>
      </c>
      <c r="M111" s="10">
        <v>0.246</v>
      </c>
      <c r="N111" s="10">
        <v>0.29620000000000002</v>
      </c>
    </row>
    <row r="112" spans="1:14" x14ac:dyDescent="0.3">
      <c r="A112" s="1" t="s">
        <v>115</v>
      </c>
      <c r="B112" s="15">
        <v>0</v>
      </c>
      <c r="C112" s="15"/>
      <c r="D112" s="2">
        <v>1.113</v>
      </c>
      <c r="E112" s="2">
        <v>1.113</v>
      </c>
      <c r="F112" s="10">
        <v>0.23849999999999999</v>
      </c>
      <c r="G112" s="10">
        <v>0.23849999999999999</v>
      </c>
      <c r="H112" s="1" t="s">
        <v>25</v>
      </c>
      <c r="I112" s="10">
        <v>0.629</v>
      </c>
      <c r="J112" s="10">
        <v>0.55510000000000004</v>
      </c>
      <c r="K112" s="10">
        <v>0.57620000000000005</v>
      </c>
      <c r="L112" s="10">
        <v>0.66600000000000004</v>
      </c>
      <c r="M112" s="10">
        <v>0.55510000000000004</v>
      </c>
      <c r="N112" s="10">
        <v>0.58679999999999999</v>
      </c>
    </row>
    <row r="113" spans="1:14" x14ac:dyDescent="0.3">
      <c r="A113" s="1" t="s">
        <v>116</v>
      </c>
      <c r="B113" s="15">
        <v>0</v>
      </c>
      <c r="C113" s="15"/>
      <c r="D113" s="2">
        <v>1.044</v>
      </c>
      <c r="E113" s="2">
        <v>1.044</v>
      </c>
      <c r="F113" s="10">
        <v>0.11600000000000001</v>
      </c>
      <c r="G113" s="10">
        <v>0.11600000000000001</v>
      </c>
      <c r="H113" s="1" t="s">
        <v>26</v>
      </c>
      <c r="I113" s="10">
        <v>0.56479999999999997</v>
      </c>
      <c r="J113" s="10">
        <v>0.97819999999999996</v>
      </c>
      <c r="K113" s="10">
        <v>0.84019999999999995</v>
      </c>
      <c r="L113" s="10">
        <v>0.59050000000000002</v>
      </c>
      <c r="M113" s="10">
        <v>0.99109999999999998</v>
      </c>
      <c r="N113" s="10">
        <v>0.85729999999999995</v>
      </c>
    </row>
    <row r="114" spans="1:14" x14ac:dyDescent="0.3">
      <c r="A114" s="1" t="s">
        <v>141</v>
      </c>
      <c r="B114" s="15">
        <v>2</v>
      </c>
      <c r="C114" s="15" t="s">
        <v>74</v>
      </c>
      <c r="D114" s="2">
        <v>63.37</v>
      </c>
      <c r="E114" s="2">
        <v>63.37</v>
      </c>
      <c r="F114" s="10">
        <v>5.2329999999999997</v>
      </c>
      <c r="G114" s="10">
        <v>5.2329999999999997</v>
      </c>
      <c r="H114" s="1" t="s">
        <v>27</v>
      </c>
      <c r="I114" s="10">
        <v>19.39</v>
      </c>
      <c r="J114" s="10">
        <v>8.1539999999999999</v>
      </c>
      <c r="K114" s="10">
        <v>8.7349999999999994</v>
      </c>
      <c r="L114" s="10">
        <v>20.07</v>
      </c>
      <c r="M114" s="10">
        <v>8.1539999999999999</v>
      </c>
      <c r="N114" s="10">
        <v>8.77</v>
      </c>
    </row>
    <row r="115" spans="1:14" x14ac:dyDescent="0.3">
      <c r="A115" s="1" t="s">
        <v>197</v>
      </c>
      <c r="B115" s="15">
        <v>3</v>
      </c>
      <c r="C115" s="15" t="s">
        <v>74</v>
      </c>
      <c r="D115" s="2">
        <v>76.13</v>
      </c>
      <c r="E115" s="2">
        <v>83.23</v>
      </c>
      <c r="F115" s="10">
        <v>53.75</v>
      </c>
      <c r="G115" s="10">
        <v>53.8</v>
      </c>
      <c r="H115" s="1" t="s">
        <v>53</v>
      </c>
      <c r="I115" s="10">
        <v>61.38</v>
      </c>
      <c r="J115" s="10">
        <v>16.940000000000001</v>
      </c>
      <c r="K115" s="10">
        <v>46.03</v>
      </c>
      <c r="L115" s="10">
        <v>61.95</v>
      </c>
      <c r="M115" s="10">
        <v>16.940000000000001</v>
      </c>
      <c r="N115" s="10">
        <v>46.4</v>
      </c>
    </row>
    <row r="116" spans="1:14" x14ac:dyDescent="0.3">
      <c r="A116" s="1" t="s">
        <v>142</v>
      </c>
      <c r="B116" s="15">
        <v>2</v>
      </c>
      <c r="C116" s="15" t="s">
        <v>68</v>
      </c>
      <c r="D116" s="2">
        <v>64.61</v>
      </c>
      <c r="E116" s="2">
        <v>65.19</v>
      </c>
      <c r="F116" s="10">
        <v>19.54</v>
      </c>
      <c r="G116" s="10">
        <v>19.54</v>
      </c>
      <c r="H116" s="1" t="s">
        <v>5</v>
      </c>
      <c r="I116" s="10">
        <v>29.55</v>
      </c>
      <c r="J116" s="10">
        <v>2.419</v>
      </c>
      <c r="K116" s="10">
        <v>10.42</v>
      </c>
      <c r="L116" s="10">
        <v>29.55</v>
      </c>
      <c r="M116" s="10">
        <v>2.419</v>
      </c>
      <c r="N116" s="10">
        <v>10.42</v>
      </c>
    </row>
    <row r="117" spans="1:14" x14ac:dyDescent="0.3">
      <c r="A117" s="1" t="s">
        <v>143</v>
      </c>
      <c r="B117" s="15">
        <v>2</v>
      </c>
      <c r="C117" s="15" t="s">
        <v>68</v>
      </c>
      <c r="D117" s="2">
        <v>46.33</v>
      </c>
      <c r="E117" s="2">
        <v>46.33</v>
      </c>
      <c r="F117" s="10">
        <v>13.04</v>
      </c>
      <c r="G117" s="10">
        <v>13.04</v>
      </c>
      <c r="H117" s="1" t="s">
        <v>6</v>
      </c>
      <c r="I117" s="10">
        <v>25.26</v>
      </c>
      <c r="J117" s="10">
        <v>1.895</v>
      </c>
      <c r="K117" s="10">
        <v>5.4630000000000001</v>
      </c>
      <c r="L117" s="10">
        <v>25.99</v>
      </c>
      <c r="M117" s="10">
        <v>1.895</v>
      </c>
      <c r="N117" s="10">
        <v>5.5739999999999998</v>
      </c>
    </row>
    <row r="118" spans="1:14" x14ac:dyDescent="0.3">
      <c r="A118" s="1" t="s">
        <v>121</v>
      </c>
      <c r="B118" s="15">
        <v>2</v>
      </c>
      <c r="C118" s="15" t="s">
        <v>71</v>
      </c>
      <c r="D118" s="2">
        <v>72.5</v>
      </c>
      <c r="E118" s="2">
        <v>74.88</v>
      </c>
      <c r="F118" s="10">
        <v>13.6</v>
      </c>
      <c r="G118" s="10">
        <v>13.6</v>
      </c>
      <c r="H118" s="1" t="s">
        <v>7</v>
      </c>
      <c r="I118" s="10">
        <v>23.94</v>
      </c>
      <c r="J118" s="10">
        <v>6.0449999999999999</v>
      </c>
      <c r="K118" s="10">
        <v>11.46</v>
      </c>
      <c r="L118" s="10">
        <v>23.97</v>
      </c>
      <c r="M118" s="10">
        <v>6.0449999999999999</v>
      </c>
      <c r="N118" s="10">
        <v>11.47</v>
      </c>
    </row>
    <row r="119" spans="1:14" x14ac:dyDescent="0.3">
      <c r="A119" s="1" t="s">
        <v>122</v>
      </c>
      <c r="B119" s="15">
        <v>2</v>
      </c>
      <c r="C119" s="15" t="s">
        <v>71</v>
      </c>
      <c r="D119" s="2">
        <v>83.91</v>
      </c>
      <c r="E119" s="2">
        <v>86.28</v>
      </c>
      <c r="F119" s="10">
        <v>36.85</v>
      </c>
      <c r="G119" s="10">
        <v>36.85</v>
      </c>
      <c r="H119" s="1" t="s">
        <v>23</v>
      </c>
      <c r="I119" s="10">
        <v>45.77</v>
      </c>
      <c r="J119" s="10">
        <v>15.55</v>
      </c>
      <c r="K119" s="10">
        <v>31.6</v>
      </c>
      <c r="L119" s="10">
        <v>45.93</v>
      </c>
      <c r="M119" s="10">
        <v>15.64</v>
      </c>
      <c r="N119" s="10">
        <v>31.73</v>
      </c>
    </row>
    <row r="120" spans="1:14" x14ac:dyDescent="0.3">
      <c r="A120" s="1" t="s">
        <v>161</v>
      </c>
      <c r="B120" s="15">
        <v>1</v>
      </c>
      <c r="C120" s="15" t="s">
        <v>74</v>
      </c>
      <c r="D120" s="2">
        <v>29.33</v>
      </c>
      <c r="E120" s="2">
        <v>29.89</v>
      </c>
      <c r="F120" s="10">
        <v>5.5869999999999997</v>
      </c>
      <c r="G120" s="10">
        <v>5.5869999999999997</v>
      </c>
      <c r="H120" s="1" t="s">
        <v>60</v>
      </c>
      <c r="I120" s="10">
        <v>43.09</v>
      </c>
      <c r="J120" s="10">
        <v>8.4339999999999993</v>
      </c>
      <c r="K120" s="10">
        <v>15.38</v>
      </c>
      <c r="L120" s="10">
        <v>46.87</v>
      </c>
      <c r="M120" s="10">
        <v>8.4710000000000001</v>
      </c>
      <c r="N120" s="10">
        <v>16.170000000000002</v>
      </c>
    </row>
    <row r="121" spans="1:14" x14ac:dyDescent="0.3">
      <c r="A121" s="1" t="s">
        <v>144</v>
      </c>
      <c r="B121" s="15">
        <v>0</v>
      </c>
      <c r="C121" s="15"/>
      <c r="D121" s="2">
        <v>5.2130000000000001</v>
      </c>
      <c r="E121" s="2">
        <v>5.2130000000000001</v>
      </c>
      <c r="F121" s="10">
        <v>0</v>
      </c>
      <c r="G121" s="10">
        <v>0</v>
      </c>
      <c r="H121" s="1" t="s">
        <v>24</v>
      </c>
      <c r="I121" s="10">
        <v>44</v>
      </c>
      <c r="J121" s="10">
        <v>2.3610000000000002</v>
      </c>
      <c r="K121" s="10">
        <v>4.008</v>
      </c>
      <c r="L121" s="10">
        <v>50.67</v>
      </c>
      <c r="M121" s="10">
        <v>2.3610000000000002</v>
      </c>
      <c r="N121" s="10">
        <v>4.2720000000000002</v>
      </c>
    </row>
    <row r="122" spans="1:14" x14ac:dyDescent="0.3">
      <c r="A122" s="1" t="s">
        <v>153</v>
      </c>
      <c r="B122" s="15">
        <v>1</v>
      </c>
      <c r="C122" s="15" t="s">
        <v>74</v>
      </c>
      <c r="D122" s="2">
        <v>29.06</v>
      </c>
      <c r="E122" s="2">
        <v>29.13</v>
      </c>
      <c r="F122" s="10">
        <v>5.6639999999999997</v>
      </c>
      <c r="G122" s="10">
        <v>5.6639999999999997</v>
      </c>
      <c r="H122" s="1" t="s">
        <v>8</v>
      </c>
      <c r="I122" s="10">
        <v>14.99</v>
      </c>
      <c r="J122" s="10">
        <v>5.2930000000000001</v>
      </c>
      <c r="K122" s="10">
        <v>11.55</v>
      </c>
      <c r="L122" s="10">
        <v>15.08</v>
      </c>
      <c r="M122" s="10">
        <v>5.37</v>
      </c>
      <c r="N122" s="10">
        <v>11.63</v>
      </c>
    </row>
    <row r="123" spans="1:14" x14ac:dyDescent="0.3">
      <c r="A123" s="1" t="s">
        <v>154</v>
      </c>
      <c r="B123" s="15">
        <v>2</v>
      </c>
      <c r="C123" s="15" t="s">
        <v>74</v>
      </c>
      <c r="D123" s="2">
        <v>32.65</v>
      </c>
      <c r="E123" s="2">
        <v>33.97</v>
      </c>
      <c r="F123" s="10">
        <v>7.0010000000000003</v>
      </c>
      <c r="G123" s="10">
        <v>7.0010000000000003</v>
      </c>
      <c r="H123" s="1" t="s">
        <v>62</v>
      </c>
      <c r="I123" s="10">
        <v>8.8520000000000003</v>
      </c>
      <c r="J123" s="10">
        <v>2.4180000000000001</v>
      </c>
      <c r="K123" s="10">
        <v>3.899</v>
      </c>
      <c r="L123" s="10">
        <v>9.016</v>
      </c>
      <c r="M123" s="10">
        <v>2.4180000000000001</v>
      </c>
      <c r="N123" s="10">
        <v>3.9369999999999998</v>
      </c>
    </row>
    <row r="124" spans="1:14" x14ac:dyDescent="0.3">
      <c r="A124" s="1" t="s">
        <v>155</v>
      </c>
      <c r="B124" s="15">
        <v>2</v>
      </c>
      <c r="C124" s="15" t="s">
        <v>74</v>
      </c>
      <c r="D124" s="2">
        <v>42.04</v>
      </c>
      <c r="E124" s="2">
        <v>43.74</v>
      </c>
      <c r="F124" s="10">
        <v>15.5</v>
      </c>
      <c r="G124" s="10">
        <v>15.5</v>
      </c>
      <c r="H124" s="1" t="s">
        <v>54</v>
      </c>
      <c r="I124" s="10">
        <v>13.15</v>
      </c>
      <c r="J124" s="10">
        <v>0.1164</v>
      </c>
      <c r="K124" s="10">
        <v>2.444</v>
      </c>
      <c r="L124" s="10">
        <v>13.15</v>
      </c>
      <c r="M124" s="10">
        <v>0.1164</v>
      </c>
      <c r="N124" s="10">
        <v>2.444</v>
      </c>
    </row>
    <row r="125" spans="1:14" x14ac:dyDescent="0.3">
      <c r="A125" s="1" t="s">
        <v>162</v>
      </c>
      <c r="B125" s="15">
        <v>2</v>
      </c>
      <c r="C125" s="15" t="s">
        <v>74</v>
      </c>
      <c r="D125" s="2">
        <v>31.19</v>
      </c>
      <c r="E125" s="2">
        <v>32.07</v>
      </c>
      <c r="F125" s="10">
        <v>19.34</v>
      </c>
      <c r="G125" s="10">
        <v>19.34</v>
      </c>
      <c r="H125" s="1" t="s">
        <v>9</v>
      </c>
      <c r="I125" s="10">
        <v>28.93</v>
      </c>
      <c r="J125" s="10">
        <v>5.6550000000000002</v>
      </c>
      <c r="K125" s="10">
        <v>17.64</v>
      </c>
      <c r="L125" s="10">
        <v>29.28</v>
      </c>
      <c r="M125" s="10">
        <v>5.79</v>
      </c>
      <c r="N125" s="10">
        <v>17.89</v>
      </c>
    </row>
    <row r="126" spans="1:14" x14ac:dyDescent="0.3">
      <c r="A126" s="1" t="s">
        <v>163</v>
      </c>
      <c r="B126" s="15">
        <v>2</v>
      </c>
      <c r="C126" s="15" t="s">
        <v>74</v>
      </c>
      <c r="D126" s="2">
        <v>25.79</v>
      </c>
      <c r="E126" s="2">
        <v>26.09</v>
      </c>
      <c r="F126" s="10">
        <v>0.24210000000000001</v>
      </c>
      <c r="G126" s="10">
        <v>0.30270000000000002</v>
      </c>
      <c r="H126" s="1" t="s">
        <v>10</v>
      </c>
      <c r="I126" s="10">
        <v>2.798</v>
      </c>
      <c r="J126" s="10">
        <v>0.34360000000000002</v>
      </c>
      <c r="K126" s="10">
        <v>1.1519999999999999</v>
      </c>
      <c r="L126" s="10">
        <v>2.798</v>
      </c>
      <c r="M126" s="10">
        <v>0.36080000000000001</v>
      </c>
      <c r="N126" s="10">
        <v>1.1639999999999999</v>
      </c>
    </row>
    <row r="127" spans="1:14" x14ac:dyDescent="0.3">
      <c r="A127" s="1" t="s">
        <v>164</v>
      </c>
      <c r="B127" s="15">
        <v>2</v>
      </c>
      <c r="C127" s="15" t="s">
        <v>74</v>
      </c>
      <c r="D127" s="2">
        <v>32.56</v>
      </c>
      <c r="E127" s="2">
        <v>33.299999999999997</v>
      </c>
      <c r="F127" s="10">
        <v>4.0590000000000002</v>
      </c>
      <c r="G127" s="10">
        <v>4.0590000000000002</v>
      </c>
      <c r="H127" s="1" t="s">
        <v>11</v>
      </c>
      <c r="I127" s="10">
        <v>17.399999999999999</v>
      </c>
      <c r="J127" s="10">
        <v>1.57</v>
      </c>
      <c r="K127" s="10">
        <v>3.919</v>
      </c>
      <c r="L127" s="10">
        <v>17.71</v>
      </c>
      <c r="M127" s="10">
        <v>1.583</v>
      </c>
      <c r="N127" s="10">
        <v>3.976</v>
      </c>
    </row>
    <row r="128" spans="1:14" x14ac:dyDescent="0.3">
      <c r="A128" s="1" t="s">
        <v>165</v>
      </c>
      <c r="B128" s="15">
        <v>0</v>
      </c>
      <c r="C128" s="15"/>
      <c r="D128" s="2">
        <v>4.0250000000000004</v>
      </c>
      <c r="E128" s="2">
        <v>4.0250000000000004</v>
      </c>
      <c r="F128" s="10">
        <v>0.42370000000000002</v>
      </c>
      <c r="G128" s="10">
        <v>0.42370000000000002</v>
      </c>
      <c r="H128" s="1" t="s">
        <v>12</v>
      </c>
      <c r="I128" s="10">
        <v>0</v>
      </c>
      <c r="J128" s="10">
        <v>0.23799999999999999</v>
      </c>
      <c r="K128" s="10">
        <v>0.2351</v>
      </c>
      <c r="L128" s="10">
        <v>0</v>
      </c>
      <c r="M128" s="10">
        <v>0.23799999999999999</v>
      </c>
      <c r="N128" s="10">
        <v>0.2351</v>
      </c>
    </row>
    <row r="129" spans="1:14" x14ac:dyDescent="0.3">
      <c r="A129" s="1" t="s">
        <v>166</v>
      </c>
      <c r="B129" s="15">
        <v>0</v>
      </c>
      <c r="C129" s="15"/>
      <c r="D129" s="2">
        <v>4.944</v>
      </c>
      <c r="E129" s="2">
        <v>5.2809999999999997</v>
      </c>
      <c r="F129" s="10">
        <v>0.22470000000000001</v>
      </c>
      <c r="G129" s="10">
        <v>0.22470000000000001</v>
      </c>
      <c r="H129" s="1" t="s">
        <v>28</v>
      </c>
      <c r="I129" s="10">
        <v>3.3330000000000002</v>
      </c>
      <c r="J129" s="10">
        <v>0.16070000000000001</v>
      </c>
      <c r="K129" s="10">
        <v>0.30669999999999997</v>
      </c>
      <c r="L129" s="10">
        <v>3.3330000000000002</v>
      </c>
      <c r="M129" s="10">
        <v>0.16070000000000001</v>
      </c>
      <c r="N129" s="10">
        <v>0.30669999999999997</v>
      </c>
    </row>
    <row r="130" spans="1:14" x14ac:dyDescent="0.3">
      <c r="A130" s="1" t="s">
        <v>167</v>
      </c>
      <c r="B130" s="15">
        <v>1</v>
      </c>
      <c r="C130" s="15" t="s">
        <v>74</v>
      </c>
      <c r="D130" s="2">
        <v>8.0980000000000008</v>
      </c>
      <c r="E130" s="2">
        <v>8.0980000000000008</v>
      </c>
      <c r="F130" s="10">
        <v>0.52239999999999998</v>
      </c>
      <c r="G130" s="10">
        <v>0.52239999999999998</v>
      </c>
      <c r="H130" s="1" t="s">
        <v>29</v>
      </c>
      <c r="I130" s="10">
        <v>2.8050000000000002</v>
      </c>
      <c r="J130" s="10">
        <v>0.99370000000000003</v>
      </c>
      <c r="K130" s="10">
        <v>2.0099999999999998</v>
      </c>
      <c r="L130" s="10">
        <v>2.8559999999999999</v>
      </c>
      <c r="M130" s="10">
        <v>0.99370000000000003</v>
      </c>
      <c r="N130" s="10">
        <v>2.0379999999999998</v>
      </c>
    </row>
    <row r="131" spans="1:14" x14ac:dyDescent="0.3">
      <c r="A131" s="1" t="s">
        <v>168</v>
      </c>
      <c r="B131" s="15">
        <v>1</v>
      </c>
      <c r="C131" s="15" t="s">
        <v>74</v>
      </c>
      <c r="D131" s="2">
        <v>6.1340000000000003</v>
      </c>
      <c r="E131" s="2">
        <v>6.1340000000000003</v>
      </c>
      <c r="F131" s="10">
        <v>0.87629999999999997</v>
      </c>
      <c r="G131" s="10">
        <v>0.87629999999999997</v>
      </c>
      <c r="H131" s="1" t="s">
        <v>32</v>
      </c>
      <c r="I131" s="10">
        <v>10.73</v>
      </c>
      <c r="J131" s="10">
        <v>3.4980000000000002</v>
      </c>
      <c r="K131" s="10">
        <v>3.883</v>
      </c>
      <c r="L131" s="10">
        <v>10.73</v>
      </c>
      <c r="M131" s="10">
        <v>3.4980000000000002</v>
      </c>
      <c r="N131" s="10">
        <v>3.883</v>
      </c>
    </row>
    <row r="132" spans="1:14" x14ac:dyDescent="0.3">
      <c r="A132" s="1" t="s">
        <v>169</v>
      </c>
      <c r="B132" s="15">
        <v>2</v>
      </c>
      <c r="C132" s="15" t="s">
        <v>71</v>
      </c>
      <c r="D132" s="2">
        <v>33.130000000000003</v>
      </c>
      <c r="E132" s="2">
        <v>33.950000000000003</v>
      </c>
      <c r="F132" s="10">
        <v>27.12</v>
      </c>
      <c r="G132" s="10">
        <v>27.12</v>
      </c>
      <c r="H132" s="1" t="s">
        <v>33</v>
      </c>
      <c r="I132" s="10">
        <v>31.36</v>
      </c>
      <c r="J132" s="10">
        <v>8.8339999999999996</v>
      </c>
      <c r="K132" s="10">
        <v>11.5</v>
      </c>
      <c r="L132" s="10">
        <v>32.42</v>
      </c>
      <c r="M132" s="10">
        <v>8.8480000000000008</v>
      </c>
      <c r="N132" s="10">
        <v>11.63</v>
      </c>
    </row>
    <row r="133" spans="1:14" x14ac:dyDescent="0.3">
      <c r="A133" s="1" t="s">
        <v>170</v>
      </c>
      <c r="B133" s="15">
        <v>2</v>
      </c>
      <c r="C133" s="15" t="s">
        <v>71</v>
      </c>
      <c r="D133" s="2">
        <v>33.520000000000003</v>
      </c>
      <c r="E133" s="2">
        <v>33.520000000000003</v>
      </c>
      <c r="F133" s="10">
        <v>4.2409999999999997</v>
      </c>
      <c r="G133" s="10">
        <v>4.2409999999999997</v>
      </c>
      <c r="H133" s="1" t="s">
        <v>34</v>
      </c>
      <c r="I133" s="10">
        <v>12.01</v>
      </c>
      <c r="J133" s="10">
        <v>2.2400000000000002</v>
      </c>
      <c r="K133" s="10">
        <v>5.4169999999999998</v>
      </c>
      <c r="L133" s="10">
        <v>12.01</v>
      </c>
      <c r="M133" s="10">
        <v>2.2400000000000002</v>
      </c>
      <c r="N133" s="10">
        <v>5.4169999999999998</v>
      </c>
    </row>
    <row r="134" spans="1:14" x14ac:dyDescent="0.3">
      <c r="A134" s="1" t="s">
        <v>171</v>
      </c>
      <c r="B134" s="15">
        <v>1</v>
      </c>
      <c r="C134" s="15" t="s">
        <v>74</v>
      </c>
      <c r="D134" s="2">
        <v>14.37</v>
      </c>
      <c r="E134" s="2">
        <v>14.37</v>
      </c>
      <c r="F134" s="10">
        <v>0.86209999999999998</v>
      </c>
      <c r="G134" s="10">
        <v>0.86209999999999998</v>
      </c>
      <c r="H134" s="1" t="s">
        <v>30</v>
      </c>
      <c r="I134" s="10">
        <v>7.8289999999999997</v>
      </c>
      <c r="J134" s="10">
        <v>2.157</v>
      </c>
      <c r="K134" s="10">
        <v>5.1459999999999999</v>
      </c>
      <c r="L134" s="10">
        <v>7.851</v>
      </c>
      <c r="M134" s="10">
        <v>2.157</v>
      </c>
      <c r="N134" s="10">
        <v>5.1580000000000004</v>
      </c>
    </row>
    <row r="135" spans="1:14" x14ac:dyDescent="0.3">
      <c r="A135" s="1" t="s">
        <v>172</v>
      </c>
      <c r="B135" s="15">
        <v>2</v>
      </c>
      <c r="C135" s="15" t="s">
        <v>74</v>
      </c>
      <c r="D135" s="2">
        <v>29.36</v>
      </c>
      <c r="E135" s="2">
        <v>29.66</v>
      </c>
      <c r="F135" s="10">
        <v>0</v>
      </c>
      <c r="G135" s="10">
        <v>0</v>
      </c>
      <c r="H135" s="1" t="s">
        <v>63</v>
      </c>
      <c r="I135" s="10">
        <v>6.649</v>
      </c>
      <c r="J135" s="10">
        <v>1.1499999999999999</v>
      </c>
      <c r="K135" s="10">
        <v>1.7589999999999999</v>
      </c>
      <c r="L135" s="10">
        <v>7.0919999999999996</v>
      </c>
      <c r="M135" s="10">
        <v>1.1499999999999999</v>
      </c>
      <c r="N135" s="10">
        <v>1.8080000000000001</v>
      </c>
    </row>
    <row r="136" spans="1:14" x14ac:dyDescent="0.3">
      <c r="A136" s="1" t="s">
        <v>173</v>
      </c>
      <c r="B136" s="15">
        <v>1</v>
      </c>
      <c r="C136" s="15" t="s">
        <v>74</v>
      </c>
      <c r="D136" s="2">
        <v>26.13</v>
      </c>
      <c r="E136" s="2">
        <v>26.53</v>
      </c>
      <c r="F136" s="10">
        <v>4.1109999999999998</v>
      </c>
      <c r="G136" s="10">
        <v>4.1109999999999998</v>
      </c>
      <c r="H136" s="1" t="s">
        <v>31</v>
      </c>
      <c r="I136" s="10">
        <v>9.4870000000000001</v>
      </c>
      <c r="J136" s="10">
        <v>3.0270000000000001</v>
      </c>
      <c r="K136" s="10">
        <v>4.5339999999999998</v>
      </c>
      <c r="L136" s="10">
        <v>11.35</v>
      </c>
      <c r="M136" s="10">
        <v>3.0270000000000001</v>
      </c>
      <c r="N136" s="10">
        <v>4.9690000000000003</v>
      </c>
    </row>
    <row r="137" spans="1:14" x14ac:dyDescent="0.3">
      <c r="A137" s="1" t="s">
        <v>174</v>
      </c>
      <c r="B137" s="15">
        <v>1</v>
      </c>
      <c r="C137" s="15" t="s">
        <v>71</v>
      </c>
      <c r="D137" s="2">
        <v>22.87</v>
      </c>
      <c r="E137" s="2">
        <v>22.87</v>
      </c>
      <c r="F137" s="10">
        <v>2.1280000000000001</v>
      </c>
      <c r="G137" s="10">
        <v>2.1280000000000001</v>
      </c>
      <c r="H137" s="1" t="s">
        <v>35</v>
      </c>
      <c r="I137" s="10">
        <v>5.3760000000000003</v>
      </c>
      <c r="J137" s="10">
        <v>0.56169999999999998</v>
      </c>
      <c r="K137" s="10">
        <v>1.631</v>
      </c>
      <c r="L137" s="10">
        <v>5.42</v>
      </c>
      <c r="M137" s="10">
        <v>0.57410000000000005</v>
      </c>
      <c r="N137" s="10">
        <v>1.65</v>
      </c>
    </row>
    <row r="138" spans="1:14" x14ac:dyDescent="0.3">
      <c r="A138" s="1" t="s">
        <v>175</v>
      </c>
      <c r="B138" s="15">
        <v>1</v>
      </c>
      <c r="C138" s="15" t="s">
        <v>74</v>
      </c>
      <c r="D138" s="2">
        <v>1.111</v>
      </c>
      <c r="E138" s="2">
        <v>1.111</v>
      </c>
      <c r="F138" s="10">
        <v>0</v>
      </c>
      <c r="G138" s="10">
        <v>0</v>
      </c>
      <c r="H138" s="1" t="s">
        <v>38</v>
      </c>
      <c r="I138" s="10">
        <v>0.2661</v>
      </c>
      <c r="J138" s="10">
        <v>1.091</v>
      </c>
      <c r="K138" s="10">
        <v>0.63029999999999997</v>
      </c>
      <c r="L138" s="10">
        <v>0.2661</v>
      </c>
      <c r="M138" s="10">
        <v>1.105</v>
      </c>
      <c r="N138" s="10">
        <v>0.63619999999999999</v>
      </c>
    </row>
    <row r="139" spans="1:14" x14ac:dyDescent="0.3">
      <c r="A139" s="1" t="s">
        <v>176</v>
      </c>
      <c r="B139" s="15">
        <v>3</v>
      </c>
      <c r="C139" s="15" t="s">
        <v>68</v>
      </c>
      <c r="D139" s="2">
        <v>44.13</v>
      </c>
      <c r="E139" s="2">
        <v>46.67</v>
      </c>
      <c r="F139" s="10">
        <v>18.489999999999998</v>
      </c>
      <c r="G139" s="10">
        <v>18.57</v>
      </c>
      <c r="H139" s="1" t="s">
        <v>64</v>
      </c>
      <c r="I139" s="10">
        <v>42.56</v>
      </c>
      <c r="J139" s="10">
        <v>6.7009999999999996</v>
      </c>
      <c r="K139" s="10">
        <v>8.5169999999999995</v>
      </c>
      <c r="L139" s="10">
        <v>43.59</v>
      </c>
      <c r="M139" s="10">
        <v>6.7009999999999996</v>
      </c>
      <c r="N139" s="10">
        <v>8.5690000000000008</v>
      </c>
    </row>
    <row r="140" spans="1:14" x14ac:dyDescent="0.3">
      <c r="A140" s="1" t="s">
        <v>177</v>
      </c>
      <c r="B140" s="15">
        <v>3</v>
      </c>
      <c r="C140" s="15" t="s">
        <v>68</v>
      </c>
      <c r="D140" s="2">
        <v>55.22</v>
      </c>
      <c r="E140" s="2">
        <v>61.09</v>
      </c>
      <c r="F140" s="10">
        <v>15.31</v>
      </c>
      <c r="G140" s="10">
        <v>15.31</v>
      </c>
      <c r="H140" s="1" t="s">
        <v>39</v>
      </c>
      <c r="I140" s="10">
        <v>46.88</v>
      </c>
      <c r="J140" s="10">
        <v>11.73</v>
      </c>
      <c r="K140" s="10">
        <v>15.27</v>
      </c>
      <c r="L140" s="10">
        <v>49.55</v>
      </c>
      <c r="M140" s="10">
        <v>11.73</v>
      </c>
      <c r="N140" s="10">
        <v>15.54</v>
      </c>
    </row>
    <row r="141" spans="1:14" x14ac:dyDescent="0.3">
      <c r="A141" s="1" t="s">
        <v>178</v>
      </c>
      <c r="B141" s="15">
        <v>1</v>
      </c>
      <c r="C141" s="15" t="s">
        <v>71</v>
      </c>
      <c r="D141" s="2">
        <v>14.14</v>
      </c>
      <c r="E141" s="2">
        <v>14.29</v>
      </c>
      <c r="F141" s="10">
        <v>1.504</v>
      </c>
      <c r="G141" s="10">
        <v>1.504</v>
      </c>
      <c r="H141" s="1" t="s">
        <v>36</v>
      </c>
      <c r="I141" s="10">
        <v>11.7</v>
      </c>
      <c r="J141" s="10">
        <v>2.1989999999999998</v>
      </c>
      <c r="K141" s="10">
        <v>3.83</v>
      </c>
      <c r="L141" s="10">
        <v>11.89</v>
      </c>
      <c r="M141" s="10">
        <v>2.1989999999999998</v>
      </c>
      <c r="N141" s="10">
        <v>3.863</v>
      </c>
    </row>
    <row r="142" spans="1:14" x14ac:dyDescent="0.3">
      <c r="A142" s="1" t="s">
        <v>179</v>
      </c>
      <c r="B142" s="15">
        <v>1</v>
      </c>
      <c r="C142" s="15" t="s">
        <v>74</v>
      </c>
      <c r="D142" s="2">
        <v>5.6769999999999996</v>
      </c>
      <c r="E142" s="2">
        <v>5.6769999999999996</v>
      </c>
      <c r="F142" s="10">
        <v>1.1639999999999999</v>
      </c>
      <c r="G142" s="10">
        <v>1.1639999999999999</v>
      </c>
      <c r="H142" s="1" t="s">
        <v>37</v>
      </c>
      <c r="I142" s="10">
        <v>4.8579999999999997</v>
      </c>
      <c r="J142" s="10">
        <v>1.4650000000000001</v>
      </c>
      <c r="K142" s="10">
        <v>3.26</v>
      </c>
      <c r="L142" s="10">
        <v>4.8579999999999997</v>
      </c>
      <c r="M142" s="10">
        <v>1.4750000000000001</v>
      </c>
      <c r="N142" s="10">
        <v>3.2650000000000001</v>
      </c>
    </row>
    <row r="143" spans="1:14" x14ac:dyDescent="0.3">
      <c r="A143" s="1" t="s">
        <v>180</v>
      </c>
      <c r="B143" s="15">
        <v>2</v>
      </c>
      <c r="C143" s="15" t="s">
        <v>74</v>
      </c>
      <c r="D143" s="2">
        <v>50</v>
      </c>
      <c r="E143" s="2">
        <v>50.29</v>
      </c>
      <c r="F143" s="10">
        <v>1.163</v>
      </c>
      <c r="G143" s="10">
        <v>1.163</v>
      </c>
      <c r="H143" s="1" t="s">
        <v>65</v>
      </c>
      <c r="I143" s="10">
        <v>2.444</v>
      </c>
      <c r="J143" s="10">
        <v>1.728</v>
      </c>
      <c r="K143" s="10">
        <v>1.927</v>
      </c>
      <c r="L143" s="10">
        <v>2.444</v>
      </c>
      <c r="M143" s="10">
        <v>1.728</v>
      </c>
      <c r="N143" s="10">
        <v>1.927</v>
      </c>
    </row>
    <row r="144" spans="1:14" x14ac:dyDescent="0.3">
      <c r="A144" s="1" t="s">
        <v>181</v>
      </c>
      <c r="B144" s="15">
        <v>1</v>
      </c>
      <c r="C144" s="15" t="s">
        <v>68</v>
      </c>
      <c r="D144" s="2">
        <v>57.24</v>
      </c>
      <c r="E144" s="2">
        <v>57.68</v>
      </c>
      <c r="F144" s="10">
        <v>46.18</v>
      </c>
      <c r="G144" s="10">
        <v>46.36</v>
      </c>
      <c r="H144" s="1" t="s">
        <v>43</v>
      </c>
      <c r="I144" s="10">
        <v>71.739999999999995</v>
      </c>
      <c r="J144" s="10">
        <v>18.12</v>
      </c>
      <c r="K144" s="10">
        <v>34.07</v>
      </c>
      <c r="L144" s="10">
        <v>72.87</v>
      </c>
      <c r="M144" s="10">
        <v>18.12</v>
      </c>
      <c r="N144" s="10">
        <v>34.409999999999997</v>
      </c>
    </row>
    <row r="145" spans="1:14" x14ac:dyDescent="0.3">
      <c r="A145" s="1" t="s">
        <v>182</v>
      </c>
      <c r="B145" s="15">
        <v>1</v>
      </c>
      <c r="C145" s="15" t="s">
        <v>74</v>
      </c>
      <c r="D145" s="2">
        <v>6.859</v>
      </c>
      <c r="E145" s="2">
        <v>6.859</v>
      </c>
      <c r="F145" s="10">
        <v>0.90249999999999997</v>
      </c>
      <c r="G145" s="10">
        <v>0.90249999999999997</v>
      </c>
      <c r="H145" s="1" t="s">
        <v>40</v>
      </c>
      <c r="I145" s="10">
        <v>3.1190000000000002</v>
      </c>
      <c r="J145" s="10">
        <v>0.41149999999999998</v>
      </c>
      <c r="K145" s="10">
        <v>1.385</v>
      </c>
      <c r="L145" s="10">
        <v>3.1190000000000002</v>
      </c>
      <c r="M145" s="10">
        <v>0.42330000000000001</v>
      </c>
      <c r="N145" s="10">
        <v>1.393</v>
      </c>
    </row>
    <row r="146" spans="1:14" x14ac:dyDescent="0.3">
      <c r="A146" s="1" t="s">
        <v>183</v>
      </c>
      <c r="B146" s="15">
        <v>1</v>
      </c>
      <c r="C146" s="15" t="s">
        <v>74</v>
      </c>
      <c r="D146" s="2">
        <v>12</v>
      </c>
      <c r="E146" s="2">
        <v>12</v>
      </c>
      <c r="F146" s="10">
        <v>1.4359999999999999</v>
      </c>
      <c r="G146" s="10">
        <v>1.4359999999999999</v>
      </c>
      <c r="H146" s="1" t="s">
        <v>41</v>
      </c>
      <c r="I146" s="10">
        <v>2.9</v>
      </c>
      <c r="J146" s="10">
        <v>1.1819999999999999</v>
      </c>
      <c r="K146" s="10">
        <v>1.93</v>
      </c>
      <c r="L146" s="10">
        <v>2.9</v>
      </c>
      <c r="M146" s="10">
        <v>1.1910000000000001</v>
      </c>
      <c r="N146" s="10">
        <v>1.9350000000000001</v>
      </c>
    </row>
    <row r="147" spans="1:14" x14ac:dyDescent="0.3">
      <c r="A147" s="1" t="s">
        <v>184</v>
      </c>
      <c r="B147" s="15">
        <v>2</v>
      </c>
      <c r="C147" s="15" t="s">
        <v>74</v>
      </c>
      <c r="D147" s="2">
        <v>55.21</v>
      </c>
      <c r="E147" s="2">
        <v>55.99</v>
      </c>
      <c r="F147" s="10">
        <v>1.9810000000000001</v>
      </c>
      <c r="G147" s="10">
        <v>1.9810000000000001</v>
      </c>
      <c r="H147" s="1" t="s">
        <v>42</v>
      </c>
      <c r="I147" s="10">
        <v>12.15</v>
      </c>
      <c r="J147" s="10">
        <v>5.1829999999999998</v>
      </c>
      <c r="K147" s="10">
        <v>7.0330000000000004</v>
      </c>
      <c r="L147" s="10">
        <v>12.27</v>
      </c>
      <c r="M147" s="10">
        <v>5.1829999999999998</v>
      </c>
      <c r="N147" s="10">
        <v>7.0659999999999998</v>
      </c>
    </row>
    <row r="148" spans="1:14" x14ac:dyDescent="0.3">
      <c r="A148" s="1" t="s">
        <v>185</v>
      </c>
      <c r="B148" s="15">
        <v>2</v>
      </c>
      <c r="C148" s="15" t="s">
        <v>74</v>
      </c>
      <c r="D148" s="2">
        <v>37.380000000000003</v>
      </c>
      <c r="E148" s="2">
        <v>37.380000000000003</v>
      </c>
      <c r="F148" s="10">
        <v>3.927</v>
      </c>
      <c r="G148" s="10">
        <v>3.927</v>
      </c>
      <c r="H148" s="1" t="s">
        <v>44</v>
      </c>
      <c r="I148" s="10">
        <v>18.61</v>
      </c>
      <c r="J148" s="10">
        <v>6.0419999999999998</v>
      </c>
      <c r="K148" s="10">
        <v>15.11</v>
      </c>
      <c r="L148" s="10">
        <v>18.63</v>
      </c>
      <c r="M148" s="10">
        <v>6.0419999999999998</v>
      </c>
      <c r="N148" s="10">
        <v>15.12</v>
      </c>
    </row>
    <row r="149" spans="1:14" x14ac:dyDescent="0.3">
      <c r="A149" s="1" t="s">
        <v>186</v>
      </c>
      <c r="B149" s="15">
        <v>0</v>
      </c>
      <c r="C149" s="15"/>
      <c r="D149" s="2">
        <v>0.13589999999999999</v>
      </c>
      <c r="E149" s="2">
        <v>0.13589999999999999</v>
      </c>
      <c r="F149" s="10">
        <v>0.13589999999999999</v>
      </c>
      <c r="G149" s="10">
        <v>0.13589999999999999</v>
      </c>
      <c r="H149" s="1" t="s">
        <v>49</v>
      </c>
      <c r="I149" s="10">
        <v>0.33239999999999997</v>
      </c>
      <c r="J149" s="10">
        <v>0.62490000000000001</v>
      </c>
      <c r="K149" s="10">
        <v>0.57930000000000004</v>
      </c>
      <c r="L149" s="10">
        <v>0.33239999999999997</v>
      </c>
      <c r="M149" s="10">
        <v>0.62490000000000001</v>
      </c>
      <c r="N149" s="10">
        <v>0.57930000000000004</v>
      </c>
    </row>
    <row r="150" spans="1:14" x14ac:dyDescent="0.3">
      <c r="A150" s="1" t="s">
        <v>187</v>
      </c>
      <c r="B150" s="15">
        <v>1</v>
      </c>
      <c r="C150" s="15" t="s">
        <v>74</v>
      </c>
      <c r="D150" s="2">
        <v>10.06</v>
      </c>
      <c r="E150" s="2">
        <v>10.06</v>
      </c>
      <c r="F150" s="10">
        <v>0.35299999999999998</v>
      </c>
      <c r="G150" s="10">
        <v>0.35299999999999998</v>
      </c>
      <c r="H150" s="1" t="s">
        <v>45</v>
      </c>
      <c r="I150" s="10">
        <v>1.2549999999999999</v>
      </c>
      <c r="J150" s="10">
        <v>0.1014</v>
      </c>
      <c r="K150" s="10">
        <v>0.69240000000000002</v>
      </c>
      <c r="L150" s="10">
        <v>1.2549999999999999</v>
      </c>
      <c r="M150" s="10">
        <v>0.1014</v>
      </c>
      <c r="N150" s="10">
        <v>0.69240000000000002</v>
      </c>
    </row>
    <row r="151" spans="1:14" x14ac:dyDescent="0.3">
      <c r="A151" s="1" t="s">
        <v>188</v>
      </c>
      <c r="B151" s="15">
        <v>2</v>
      </c>
      <c r="C151" s="15" t="s">
        <v>74</v>
      </c>
      <c r="D151" s="2">
        <v>31.19</v>
      </c>
      <c r="E151" s="2">
        <v>31.25</v>
      </c>
      <c r="F151" s="10">
        <v>3.0619999999999998</v>
      </c>
      <c r="G151" s="10">
        <v>3.0619999999999998</v>
      </c>
      <c r="H151" s="1" t="s">
        <v>46</v>
      </c>
      <c r="I151" s="10">
        <v>9.2899999999999991</v>
      </c>
      <c r="J151" s="10">
        <v>3.6960000000000002</v>
      </c>
      <c r="K151" s="10">
        <v>7.3129999999999997</v>
      </c>
      <c r="L151" s="10">
        <v>9.3260000000000005</v>
      </c>
      <c r="M151" s="10">
        <v>3.6960000000000002</v>
      </c>
      <c r="N151" s="10">
        <v>7.3369999999999997</v>
      </c>
    </row>
    <row r="152" spans="1:14" x14ac:dyDescent="0.3">
      <c r="A152" s="1" t="s">
        <v>189</v>
      </c>
      <c r="B152" s="15">
        <v>2</v>
      </c>
      <c r="C152" s="15" t="s">
        <v>74</v>
      </c>
      <c r="D152" s="2">
        <v>27.8</v>
      </c>
      <c r="E152" s="2">
        <v>27.8</v>
      </c>
      <c r="F152" s="10">
        <v>3.9870000000000001</v>
      </c>
      <c r="G152" s="10">
        <v>3.9870000000000001</v>
      </c>
      <c r="H152" s="1" t="s">
        <v>66</v>
      </c>
      <c r="I152" s="10">
        <v>9.6539999999999999</v>
      </c>
      <c r="J152" s="10">
        <v>9.6150000000000002</v>
      </c>
      <c r="K152" s="10">
        <v>9.6329999999999991</v>
      </c>
      <c r="L152" s="10">
        <v>9.7579999999999991</v>
      </c>
      <c r="M152" s="10">
        <v>9.6150000000000002</v>
      </c>
      <c r="N152" s="10">
        <v>9.6820000000000004</v>
      </c>
    </row>
    <row r="153" spans="1:14" x14ac:dyDescent="0.3">
      <c r="A153" s="1" t="s">
        <v>190</v>
      </c>
      <c r="B153" s="15">
        <v>2</v>
      </c>
      <c r="C153" s="15" t="s">
        <v>74</v>
      </c>
      <c r="D153" s="2">
        <v>21.81</v>
      </c>
      <c r="E153" s="2">
        <v>21.81</v>
      </c>
      <c r="F153" s="10">
        <v>0.60750000000000004</v>
      </c>
      <c r="G153" s="10">
        <v>0.60750000000000004</v>
      </c>
      <c r="H153" s="1" t="s">
        <v>47</v>
      </c>
      <c r="I153" s="10">
        <v>11.77</v>
      </c>
      <c r="J153" s="10">
        <v>2.0470000000000002</v>
      </c>
      <c r="K153" s="10">
        <v>6.6020000000000003</v>
      </c>
      <c r="L153" s="10">
        <v>11.8</v>
      </c>
      <c r="M153" s="10">
        <v>2.0470000000000002</v>
      </c>
      <c r="N153" s="10">
        <v>6.6150000000000002</v>
      </c>
    </row>
    <row r="154" spans="1:14" x14ac:dyDescent="0.3">
      <c r="A154" s="1" t="s">
        <v>191</v>
      </c>
      <c r="B154" s="15">
        <v>0</v>
      </c>
      <c r="C154" s="15"/>
      <c r="D154" s="2">
        <v>0.23469999999999999</v>
      </c>
      <c r="E154" s="2">
        <v>0.23469999999999999</v>
      </c>
      <c r="F154" s="10">
        <v>0</v>
      </c>
      <c r="G154" s="10">
        <v>0</v>
      </c>
      <c r="H154" s="1" t="s">
        <v>48</v>
      </c>
      <c r="I154" s="10">
        <v>2.3130000000000002</v>
      </c>
      <c r="J154" s="10">
        <v>1.1240000000000001</v>
      </c>
      <c r="K154" s="10">
        <v>1.35</v>
      </c>
      <c r="L154" s="10">
        <v>2.3130000000000002</v>
      </c>
      <c r="M154" s="10">
        <v>1.135</v>
      </c>
      <c r="N154" s="10">
        <v>1.36</v>
      </c>
    </row>
    <row r="155" spans="1:14" x14ac:dyDescent="0.3">
      <c r="A155" s="1" t="s">
        <v>192</v>
      </c>
      <c r="B155" s="15">
        <v>0</v>
      </c>
      <c r="C155" s="15"/>
      <c r="D155" s="2">
        <v>0</v>
      </c>
      <c r="E155" s="2">
        <v>0</v>
      </c>
      <c r="F155" s="10">
        <v>0</v>
      </c>
      <c r="G155" s="10">
        <v>0</v>
      </c>
      <c r="H155" s="1" t="s">
        <v>72</v>
      </c>
      <c r="I155" s="10">
        <v>5.7969999999999997</v>
      </c>
      <c r="J155" s="10">
        <v>1.3959999999999999</v>
      </c>
      <c r="K155" s="10">
        <v>1.7230000000000001</v>
      </c>
      <c r="L155" s="10">
        <v>5.7969999999999997</v>
      </c>
      <c r="M155" s="10">
        <v>1.3959999999999999</v>
      </c>
      <c r="N155" s="10">
        <v>1.7230000000000001</v>
      </c>
    </row>
    <row r="156" spans="1:14" x14ac:dyDescent="0.3">
      <c r="A156" s="1" t="s">
        <v>193</v>
      </c>
      <c r="B156" s="15">
        <v>0</v>
      </c>
      <c r="C156" s="15"/>
      <c r="D156" s="2">
        <v>0.1754</v>
      </c>
      <c r="E156" s="2">
        <v>0.1754</v>
      </c>
      <c r="F156" s="10">
        <v>0</v>
      </c>
      <c r="G156" s="10">
        <v>0</v>
      </c>
      <c r="H156" s="1" t="s">
        <v>67</v>
      </c>
      <c r="I156" s="10">
        <v>0.92989999999999995</v>
      </c>
      <c r="J156" s="10">
        <v>1.48</v>
      </c>
      <c r="K156" s="10">
        <v>1.3819999999999999</v>
      </c>
      <c r="L156" s="10">
        <v>0.92989999999999995</v>
      </c>
      <c r="M156" s="10">
        <v>1.48</v>
      </c>
      <c r="N156" s="10">
        <v>1.3819999999999999</v>
      </c>
    </row>
    <row r="157" spans="1:14" x14ac:dyDescent="0.3">
      <c r="A157" s="1" t="s">
        <v>194</v>
      </c>
      <c r="B157" s="15">
        <v>0</v>
      </c>
      <c r="C157" s="15"/>
      <c r="D157" s="2">
        <v>11.56</v>
      </c>
      <c r="E157" s="2">
        <v>11.56</v>
      </c>
      <c r="F157" s="10">
        <v>0.3458</v>
      </c>
      <c r="G157" s="10">
        <v>0.3458</v>
      </c>
      <c r="H157" s="1" t="s">
        <v>50</v>
      </c>
      <c r="I157" s="10">
        <v>6.1950000000000003</v>
      </c>
      <c r="J157" s="10">
        <v>1.0720000000000001</v>
      </c>
      <c r="K157" s="10">
        <v>3.3479999999999999</v>
      </c>
      <c r="L157" s="10">
        <v>6.1950000000000003</v>
      </c>
      <c r="M157" s="10">
        <v>1.095</v>
      </c>
      <c r="N157" s="10">
        <v>3.36</v>
      </c>
    </row>
    <row r="158" spans="1:14" x14ac:dyDescent="0.3">
      <c r="A158" s="1" t="s">
        <v>195</v>
      </c>
      <c r="B158" s="15">
        <v>2</v>
      </c>
      <c r="C158" s="15" t="s">
        <v>74</v>
      </c>
      <c r="D158" s="2">
        <v>19.97</v>
      </c>
      <c r="E158" s="2">
        <v>19.97</v>
      </c>
      <c r="F158" s="10">
        <v>0.38040000000000002</v>
      </c>
      <c r="G158" s="10">
        <v>0.38040000000000002</v>
      </c>
      <c r="H158" s="1" t="s">
        <v>51</v>
      </c>
      <c r="I158" s="10">
        <v>2.403</v>
      </c>
      <c r="J158" s="10">
        <v>0.1236</v>
      </c>
      <c r="K158" s="10">
        <v>0.38979999999999998</v>
      </c>
      <c r="L158" s="10">
        <v>2.5369999999999999</v>
      </c>
      <c r="M158" s="10">
        <v>0.1236</v>
      </c>
      <c r="N158" s="10">
        <v>0.40539999999999998</v>
      </c>
    </row>
    <row r="161" spans="1:1" x14ac:dyDescent="0.3">
      <c r="A161" s="7" t="s">
        <v>125</v>
      </c>
    </row>
    <row r="162" spans="1:1" x14ac:dyDescent="0.3">
      <c r="A162" s="7" t="s">
        <v>126</v>
      </c>
    </row>
    <row r="163" spans="1:1" x14ac:dyDescent="0.3">
      <c r="A163" s="7" t="s">
        <v>127</v>
      </c>
    </row>
    <row r="164" spans="1:1" x14ac:dyDescent="0.3">
      <c r="A164" s="7" t="s">
        <v>128</v>
      </c>
    </row>
  </sheetData>
  <conditionalFormatting sqref="B4:B42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EA12F0-0BB8-4DF9-8E43-1D903ACAC3A2}</x14:id>
        </ext>
      </extLst>
    </cfRule>
  </conditionalFormatting>
  <conditionalFormatting sqref="B31:C3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FC518A-553F-4A83-99BB-F66382EA4DE5}</x14:id>
        </ext>
      </extLst>
    </cfRule>
  </conditionalFormatting>
  <conditionalFormatting sqref="B32:C42 B10:C30 B9 B4:C8">
    <cfRule type="dataBar" priority="13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9CC4CB-FA7E-4A12-AC6F-CF6D881E9D1D}</x14:id>
        </ext>
      </extLst>
    </cfRule>
  </conditionalFormatting>
  <conditionalFormatting sqref="D4:E42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5B43E2-C09F-4D61-A973-B8DFF4B28A9A}</x14:id>
        </ext>
      </extLst>
    </cfRule>
  </conditionalFormatting>
  <conditionalFormatting sqref="D4:G42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356E09-C334-407C-ABAB-887716000B4B}</x14:id>
        </ext>
      </extLst>
    </cfRule>
  </conditionalFormatting>
  <conditionalFormatting sqref="H4:M42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DC6C44-5E45-4281-A640-21BDE00FE31A}</x14:id>
        </ext>
      </extLst>
    </cfRule>
  </conditionalFormatting>
  <conditionalFormatting sqref="B46:B8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FF46CB-086F-4AF3-93CB-E9379CB7EBF6}</x14:id>
        </ext>
      </extLst>
    </cfRule>
  </conditionalFormatting>
  <conditionalFormatting sqref="D46:G8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792E53-76A2-49C5-B4C7-C7BF6D6C4D50}</x14:id>
        </ext>
      </extLst>
    </cfRule>
  </conditionalFormatting>
  <conditionalFormatting sqref="F46:G8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8CB129-818D-4629-BAAF-A7A0A828D41D}</x14:id>
        </ext>
      </extLst>
    </cfRule>
  </conditionalFormatting>
  <conditionalFormatting sqref="H46:M86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CDDFA3-3B8F-4851-8E3C-9CC0251AEDBF}</x14:id>
        </ext>
      </extLst>
    </cfRule>
  </conditionalFormatting>
  <conditionalFormatting sqref="B90:B15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FC7613-E63D-4CEF-B2A8-AC536498434E}</x14:id>
        </ext>
      </extLst>
    </cfRule>
  </conditionalFormatting>
  <conditionalFormatting sqref="D90:E15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1C41C2-0EAF-4194-80A0-F0072EEC4854}</x14:id>
        </ext>
      </extLst>
    </cfRule>
  </conditionalFormatting>
  <conditionalFormatting sqref="D90:G15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7A5ACB-8F8A-4DB7-92B9-7E1008F32D6E}</x14:id>
        </ext>
      </extLst>
    </cfRule>
  </conditionalFormatting>
  <conditionalFormatting sqref="I90:N15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AC26B5-AD19-48F3-AF56-FB43C95024F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EA12F0-0BB8-4DF9-8E43-1D903ACAC3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B42</xm:sqref>
        </x14:conditionalFormatting>
        <x14:conditionalFormatting xmlns:xm="http://schemas.microsoft.com/office/excel/2006/main">
          <x14:cfRule type="dataBar" id="{CDFC518A-553F-4A83-99BB-F66382EA4D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1:C31</xm:sqref>
        </x14:conditionalFormatting>
        <x14:conditionalFormatting xmlns:xm="http://schemas.microsoft.com/office/excel/2006/main">
          <x14:cfRule type="dataBar" id="{429CC4CB-FA7E-4A12-AC6F-CF6D881E9D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2:C42 B10:C30 B9 B4:C8</xm:sqref>
        </x14:conditionalFormatting>
        <x14:conditionalFormatting xmlns:xm="http://schemas.microsoft.com/office/excel/2006/main">
          <x14:cfRule type="dataBar" id="{245B43E2-C09F-4D61-A973-B8DFF4B28A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E42</xm:sqref>
        </x14:conditionalFormatting>
        <x14:conditionalFormatting xmlns:xm="http://schemas.microsoft.com/office/excel/2006/main">
          <x14:cfRule type="dataBar" id="{CF356E09-C334-407C-ABAB-887716000B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G42</xm:sqref>
        </x14:conditionalFormatting>
        <x14:conditionalFormatting xmlns:xm="http://schemas.microsoft.com/office/excel/2006/main">
          <x14:cfRule type="dataBar" id="{CBDC6C44-5E45-4281-A640-21BDE00FE3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M42</xm:sqref>
        </x14:conditionalFormatting>
        <x14:conditionalFormatting xmlns:xm="http://schemas.microsoft.com/office/excel/2006/main">
          <x14:cfRule type="dataBar" id="{3AFF46CB-086F-4AF3-93CB-E9379CB7EB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6:B86</xm:sqref>
        </x14:conditionalFormatting>
        <x14:conditionalFormatting xmlns:xm="http://schemas.microsoft.com/office/excel/2006/main">
          <x14:cfRule type="dataBar" id="{89792E53-76A2-49C5-B4C7-C7BF6D6C4D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:G86</xm:sqref>
        </x14:conditionalFormatting>
        <x14:conditionalFormatting xmlns:xm="http://schemas.microsoft.com/office/excel/2006/main">
          <x14:cfRule type="dataBar" id="{618CB129-818D-4629-BAAF-A7A0A828D4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6:G86</xm:sqref>
        </x14:conditionalFormatting>
        <x14:conditionalFormatting xmlns:xm="http://schemas.microsoft.com/office/excel/2006/main">
          <x14:cfRule type="dataBar" id="{26CDDFA3-3B8F-4851-8E3C-9CC0251AED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6:M86</xm:sqref>
        </x14:conditionalFormatting>
        <x14:conditionalFormatting xmlns:xm="http://schemas.microsoft.com/office/excel/2006/main">
          <x14:cfRule type="dataBar" id="{8EFC7613-E63D-4CEF-B2A8-AC53649843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0:B158</xm:sqref>
        </x14:conditionalFormatting>
        <x14:conditionalFormatting xmlns:xm="http://schemas.microsoft.com/office/excel/2006/main">
          <x14:cfRule type="dataBar" id="{D31C41C2-0EAF-4194-80A0-F0072EEC48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:E158</xm:sqref>
        </x14:conditionalFormatting>
        <x14:conditionalFormatting xmlns:xm="http://schemas.microsoft.com/office/excel/2006/main">
          <x14:cfRule type="dataBar" id="{CF7A5ACB-8F8A-4DB7-92B9-7E1008F32D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:G158</xm:sqref>
        </x14:conditionalFormatting>
        <x14:conditionalFormatting xmlns:xm="http://schemas.microsoft.com/office/excel/2006/main">
          <x14:cfRule type="dataBar" id="{B2AC26B5-AD19-48F3-AF56-FB43C95024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90:N15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HC stai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ura, Vassiliki (NIH/NCI) [E]</dc:creator>
  <cp:lastModifiedBy>Saloura, Vassiliki (NIH/NCI) [E]</cp:lastModifiedBy>
  <dcterms:created xsi:type="dcterms:W3CDTF">2022-02-10T14:37:10Z</dcterms:created>
  <dcterms:modified xsi:type="dcterms:W3CDTF">2025-10-06T15:07:35Z</dcterms:modified>
</cp:coreProperties>
</file>